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losGenetics REVIZIJA DODATNI SPACE\prema PRODUKCIJI\Supporting Information\"/>
    </mc:Choice>
  </mc:AlternateContent>
  <bookViews>
    <workbookView xWindow="0" yWindow="0" windowWidth="16155" windowHeight="11775"/>
  </bookViews>
  <sheets>
    <sheet name="centromere measuremen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9" i="1" l="1"/>
  <c r="L37" i="1"/>
  <c r="P28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L36" i="1"/>
  <c r="P27" i="1"/>
  <c r="H21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P22" i="1"/>
  <c r="H19" i="1"/>
  <c r="T13" i="1"/>
  <c r="T14" i="1"/>
  <c r="H20" i="1"/>
  <c r="L33" i="1"/>
  <c r="L32" i="1"/>
  <c r="P24" i="1"/>
  <c r="L31" i="1"/>
  <c r="L30" i="1"/>
  <c r="P23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71" i="1"/>
  <c r="D170" i="1"/>
  <c r="T8" i="1"/>
  <c r="T9" i="1"/>
  <c r="T10" i="1"/>
  <c r="T11" i="1"/>
  <c r="T12" i="1"/>
  <c r="T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7" i="1"/>
  <c r="H8" i="1"/>
  <c r="H9" i="1"/>
  <c r="H10" i="1"/>
  <c r="H11" i="1"/>
  <c r="H12" i="1"/>
  <c r="H13" i="1"/>
  <c r="H14" i="1"/>
  <c r="H15" i="1"/>
  <c r="H16" i="1"/>
  <c r="H17" i="1"/>
  <c r="H18" i="1"/>
  <c r="H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7" i="1"/>
  <c r="T18" i="1" l="1"/>
  <c r="H24" i="1"/>
  <c r="P31" i="1"/>
  <c r="P32" i="1"/>
  <c r="H25" i="1"/>
  <c r="T17" i="1"/>
  <c r="L41" i="1"/>
  <c r="L40" i="1"/>
  <c r="D250" i="1"/>
  <c r="D249" i="1"/>
</calcChain>
</file>

<file path=xl/sharedStrings.xml><?xml version="1.0" encoding="utf-8"?>
<sst xmlns="http://schemas.openxmlformats.org/spreadsheetml/2006/main" count="272" uniqueCount="254">
  <si>
    <t>all chromosomes measured</t>
  </si>
  <si>
    <t>chromosome number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r>
      <t>y</t>
    </r>
    <r>
      <rPr>
        <b/>
        <vertAlign val="subscript"/>
        <sz val="11"/>
        <color theme="1"/>
        <rFont val="Calibri"/>
        <family val="2"/>
        <scheme val="minor"/>
      </rPr>
      <t>p</t>
    </r>
  </si>
  <si>
    <t>ch2</t>
  </si>
  <si>
    <t>ch3</t>
  </si>
  <si>
    <t>ch4</t>
  </si>
  <si>
    <t>cCENH3/chromosome length</t>
  </si>
  <si>
    <t>average</t>
  </si>
  <si>
    <t>stdev</t>
  </si>
  <si>
    <t xml:space="preserve">cCENH3/chromosome length </t>
  </si>
  <si>
    <r>
      <t xml:space="preserve">chromosome length </t>
    </r>
    <r>
      <rPr>
        <sz val="11"/>
        <color theme="1"/>
        <rFont val="Calibri"/>
        <family val="2"/>
        <scheme val="minor"/>
      </rPr>
      <t>(μ</t>
    </r>
    <r>
      <rPr>
        <sz val="11"/>
        <color theme="1"/>
        <rFont val="Calibri"/>
        <family val="2"/>
        <charset val="238"/>
      </rPr>
      <t>m)</t>
    </r>
  </si>
  <si>
    <t>cCENH3 region length (μm)</t>
  </si>
  <si>
    <t>chromosome length (μm)</t>
  </si>
  <si>
    <r>
      <t xml:space="preserve">S3 Appendix. Related to Fig 4. Source data for </t>
    </r>
    <r>
      <rPr>
        <b/>
        <i/>
        <sz val="14"/>
        <color theme="1"/>
        <rFont val="Calibri"/>
        <family val="2"/>
        <scheme val="minor"/>
      </rPr>
      <t xml:space="preserve">Tribolium castaneum </t>
    </r>
    <r>
      <rPr>
        <b/>
        <sz val="14"/>
        <color theme="1"/>
        <rFont val="Calibri"/>
        <family val="2"/>
        <scheme val="minor"/>
      </rPr>
      <t>centromere size estim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</font>
    <font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164" fontId="0" fillId="0" borderId="0" xfId="0" applyNumberFormat="1"/>
    <xf numFmtId="164" fontId="0" fillId="0" borderId="0" xfId="0" applyNumberFormat="1" applyFill="1"/>
    <xf numFmtId="164" fontId="0" fillId="0" borderId="0" xfId="0" applyNumberFormat="1" applyAlignment="1">
      <alignment horizontal="center"/>
    </xf>
    <xf numFmtId="0" fontId="2" fillId="0" borderId="0" xfId="0" applyFont="1"/>
    <xf numFmtId="0" fontId="0" fillId="0" borderId="0" xfId="0" applyAlignment="1">
      <alignment wrapText="1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49" fontId="2" fillId="0" borderId="0" xfId="0" applyNumberFormat="1" applyFont="1" applyAlignment="1">
      <alignment horizontal="left" vertical="center"/>
    </xf>
    <xf numFmtId="164" fontId="0" fillId="0" borderId="0" xfId="0" applyNumberFormat="1" applyAlignment="1">
      <alignment horizontal="center" vertical="center" wrapText="1"/>
    </xf>
    <xf numFmtId="165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164" fontId="0" fillId="5" borderId="0" xfId="0" applyNumberFormat="1" applyFill="1" applyAlignment="1">
      <alignment horizontal="center"/>
    </xf>
    <xf numFmtId="165" fontId="0" fillId="5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  <xf numFmtId="165" fontId="0" fillId="6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5" fontId="0" fillId="4" borderId="0" xfId="0" applyNumberFormat="1" applyFill="1" applyAlignment="1">
      <alignment horizontal="center"/>
    </xf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 wrapText="1"/>
    </xf>
    <xf numFmtId="0" fontId="1" fillId="10" borderId="0" xfId="0" applyFont="1" applyFill="1" applyAlignment="1">
      <alignment horizontal="center"/>
    </xf>
    <xf numFmtId="165" fontId="1" fillId="10" borderId="0" xfId="0" applyNumberFormat="1" applyFont="1" applyFill="1" applyAlignment="1">
      <alignment horizontal="center"/>
    </xf>
    <xf numFmtId="0" fontId="1" fillId="9" borderId="0" xfId="0" applyFont="1" applyFill="1" applyAlignment="1">
      <alignment horizontal="center"/>
    </xf>
    <xf numFmtId="165" fontId="1" fillId="9" borderId="0" xfId="0" applyNumberFormat="1" applyFont="1" applyFill="1" applyAlignment="1">
      <alignment horizontal="center"/>
    </xf>
    <xf numFmtId="0" fontId="1" fillId="8" borderId="0" xfId="0" applyFont="1" applyFill="1" applyAlignment="1">
      <alignment horizontal="center"/>
    </xf>
    <xf numFmtId="165" fontId="1" fillId="8" borderId="0" xfId="0" applyNumberFormat="1" applyFont="1" applyFill="1" applyAlignment="1">
      <alignment horizontal="center"/>
    </xf>
    <xf numFmtId="0" fontId="1" fillId="7" borderId="0" xfId="0" applyFont="1" applyFill="1" applyAlignment="1">
      <alignment horizontal="center"/>
    </xf>
    <xf numFmtId="165" fontId="1" fillId="7" borderId="0" xfId="0" applyNumberFormat="1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165" fontId="0" fillId="11" borderId="0" xfId="0" applyNumberFormat="1" applyFill="1" applyAlignment="1">
      <alignment horizontal="center"/>
    </xf>
    <xf numFmtId="0" fontId="1" fillId="0" borderId="0" xfId="0" applyFont="1" applyAlignment="1">
      <alignment horizontal="center" vertical="center" wrapText="1"/>
    </xf>
    <xf numFmtId="164" fontId="1" fillId="11" borderId="0" xfId="0" applyNumberFormat="1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66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50"/>
  <sheetViews>
    <sheetView tabSelected="1" zoomScaleNormal="100" workbookViewId="0">
      <selection activeCell="A2" sqref="A2"/>
    </sheetView>
  </sheetViews>
  <sheetFormatPr defaultRowHeight="15" x14ac:dyDescent="0.25"/>
  <cols>
    <col min="1" max="1" width="14.7109375" style="6" customWidth="1"/>
    <col min="2" max="2" width="15.28515625" style="3" customWidth="1"/>
    <col min="3" max="3" width="15.5703125" style="3" customWidth="1"/>
    <col min="4" max="4" width="21.28515625" style="12" customWidth="1"/>
    <col min="5" max="5" width="4.7109375" style="13" customWidth="1"/>
    <col min="6" max="6" width="13.140625" style="13" customWidth="1"/>
    <col min="7" max="7" width="15.5703125" style="13" customWidth="1"/>
    <col min="8" max="8" width="21.42578125" style="12" customWidth="1"/>
    <col min="9" max="9" width="3.7109375" style="13" customWidth="1"/>
    <col min="10" max="10" width="15.7109375" style="13" customWidth="1"/>
    <col min="11" max="11" width="16.7109375" style="13" customWidth="1"/>
    <col min="12" max="12" width="20.42578125" style="12" customWidth="1"/>
    <col min="13" max="13" width="4" style="13" customWidth="1"/>
    <col min="14" max="14" width="15.140625" style="13" customWidth="1"/>
    <col min="15" max="15" width="15.42578125" style="13" customWidth="1"/>
    <col min="16" max="16" width="20.5703125" style="12" customWidth="1"/>
    <col min="17" max="17" width="4.140625" style="13" customWidth="1"/>
    <col min="18" max="18" width="15.28515625" style="13" customWidth="1"/>
    <col min="19" max="19" width="15.85546875" style="13" customWidth="1"/>
    <col min="20" max="20" width="16.28515625" style="12" customWidth="1"/>
  </cols>
  <sheetData>
    <row r="2" spans="1:23" s="4" customFormat="1" ht="18.75" x14ac:dyDescent="0.3">
      <c r="A2" s="8" t="s">
        <v>253</v>
      </c>
      <c r="B2" s="14"/>
      <c r="C2" s="14"/>
      <c r="D2" s="15"/>
      <c r="E2" s="13"/>
      <c r="F2" s="16"/>
      <c r="G2" s="16"/>
      <c r="H2" s="15"/>
      <c r="I2" s="13"/>
      <c r="J2" s="16"/>
      <c r="K2" s="16"/>
      <c r="L2" s="15"/>
      <c r="M2" s="13"/>
      <c r="N2" s="16"/>
      <c r="O2" s="16"/>
      <c r="P2" s="15"/>
      <c r="Q2" s="13"/>
      <c r="R2" s="16"/>
      <c r="S2" s="16"/>
      <c r="T2" s="15"/>
    </row>
    <row r="5" spans="1:23" s="33" customFormat="1" x14ac:dyDescent="0.25">
      <c r="A5" s="31"/>
      <c r="B5" s="45" t="s">
        <v>0</v>
      </c>
      <c r="C5" s="45"/>
      <c r="D5" s="45"/>
      <c r="E5" s="32"/>
      <c r="F5" s="48" t="s">
        <v>243</v>
      </c>
      <c r="G5" s="48"/>
      <c r="H5" s="48"/>
      <c r="I5" s="32"/>
      <c r="J5" s="47" t="s">
        <v>244</v>
      </c>
      <c r="K5" s="47"/>
      <c r="L5" s="47"/>
      <c r="M5" s="32"/>
      <c r="N5" s="46" t="s">
        <v>245</v>
      </c>
      <c r="O5" s="46"/>
      <c r="P5" s="46"/>
      <c r="Q5" s="32"/>
      <c r="R5" s="49" t="s">
        <v>242</v>
      </c>
      <c r="S5" s="49"/>
      <c r="T5" s="49"/>
      <c r="U5" s="44"/>
      <c r="V5" s="44"/>
      <c r="W5" s="44"/>
    </row>
    <row r="6" spans="1:23" s="5" customFormat="1" ht="30" x14ac:dyDescent="0.25">
      <c r="A6" s="7" t="s">
        <v>1</v>
      </c>
      <c r="B6" s="9" t="s">
        <v>250</v>
      </c>
      <c r="C6" s="9" t="s">
        <v>251</v>
      </c>
      <c r="D6" s="10" t="s">
        <v>249</v>
      </c>
      <c r="E6" s="17"/>
      <c r="F6" s="9" t="s">
        <v>252</v>
      </c>
      <c r="G6" s="9" t="s">
        <v>251</v>
      </c>
      <c r="H6" s="10" t="s">
        <v>246</v>
      </c>
      <c r="I6" s="17"/>
      <c r="J6" s="9" t="s">
        <v>252</v>
      </c>
      <c r="K6" s="9" t="s">
        <v>251</v>
      </c>
      <c r="L6" s="10" t="s">
        <v>246</v>
      </c>
      <c r="M6" s="17"/>
      <c r="N6" s="9" t="s">
        <v>252</v>
      </c>
      <c r="O6" s="9" t="s">
        <v>251</v>
      </c>
      <c r="P6" s="10" t="s">
        <v>246</v>
      </c>
      <c r="Q6" s="17"/>
      <c r="R6" s="9" t="s">
        <v>252</v>
      </c>
      <c r="S6" s="9" t="s">
        <v>251</v>
      </c>
      <c r="T6" s="10" t="s">
        <v>246</v>
      </c>
      <c r="U6" s="11"/>
      <c r="V6" s="11"/>
      <c r="W6" s="9"/>
    </row>
    <row r="7" spans="1:23" x14ac:dyDescent="0.25">
      <c r="A7" s="6" t="s">
        <v>2</v>
      </c>
      <c r="B7" s="18">
        <v>4.5880000000000001</v>
      </c>
      <c r="C7" s="18">
        <v>2.206</v>
      </c>
      <c r="D7" s="19">
        <f>C7/B7</f>
        <v>0.48081952920662596</v>
      </c>
      <c r="F7" s="13">
        <v>4.3369999999999997</v>
      </c>
      <c r="G7" s="13">
        <v>2.2719999999999998</v>
      </c>
      <c r="H7" s="12">
        <f>G7/F7</f>
        <v>0.52386442241180542</v>
      </c>
      <c r="J7" s="13">
        <v>7.38</v>
      </c>
      <c r="K7" s="13">
        <v>3.262</v>
      </c>
      <c r="L7" s="12">
        <f>K7/J7</f>
        <v>0.44200542005420057</v>
      </c>
      <c r="N7" s="13">
        <v>4.5880000000000001</v>
      </c>
      <c r="O7" s="13">
        <v>2.206</v>
      </c>
      <c r="P7" s="12">
        <f>O7/N7</f>
        <v>0.48081952920662596</v>
      </c>
      <c r="R7" s="3">
        <v>1.5629999999999999</v>
      </c>
      <c r="S7" s="3">
        <v>0.55100000000000005</v>
      </c>
      <c r="T7" s="12">
        <f>S7/R7</f>
        <v>0.3525271912987844</v>
      </c>
      <c r="U7" s="1"/>
      <c r="V7" s="1"/>
      <c r="W7" s="1"/>
    </row>
    <row r="8" spans="1:23" x14ac:dyDescent="0.25">
      <c r="A8" s="6" t="s">
        <v>3</v>
      </c>
      <c r="B8" s="20">
        <v>7.38</v>
      </c>
      <c r="C8" s="20">
        <v>3.262</v>
      </c>
      <c r="D8" s="21">
        <f t="shared" ref="D8:D72" si="0">C8/B8</f>
        <v>0.44200542005420057</v>
      </c>
      <c r="F8" s="13">
        <v>4.1310000000000002</v>
      </c>
      <c r="G8" s="13">
        <v>2.0790000000000002</v>
      </c>
      <c r="H8" s="12">
        <f t="shared" ref="H8:H19" si="1">G8/F8</f>
        <v>0.50326797385620914</v>
      </c>
      <c r="J8" s="13">
        <v>8.5090000000000003</v>
      </c>
      <c r="K8" s="13">
        <v>3.6829999999999998</v>
      </c>
      <c r="L8" s="12">
        <f t="shared" ref="L8:L33" si="2">K8/J8</f>
        <v>0.43283582089552236</v>
      </c>
      <c r="N8" s="13">
        <v>4.492</v>
      </c>
      <c r="O8" s="13">
        <v>2.4649999999999999</v>
      </c>
      <c r="P8" s="12">
        <f t="shared" ref="P8:P22" si="3">O8/N8</f>
        <v>0.54875333926981296</v>
      </c>
      <c r="R8" s="22">
        <v>1.282</v>
      </c>
      <c r="S8" s="22">
        <v>0.56799999999999995</v>
      </c>
      <c r="T8" s="12">
        <f t="shared" ref="T8:T13" si="4">S8/R8</f>
        <v>0.44305772230889229</v>
      </c>
      <c r="U8" s="1"/>
      <c r="V8" s="1"/>
      <c r="W8" s="1"/>
    </row>
    <row r="9" spans="1:23" x14ac:dyDescent="0.25">
      <c r="A9" s="6" t="s">
        <v>4</v>
      </c>
      <c r="B9" s="3">
        <v>4.63</v>
      </c>
      <c r="C9" s="3">
        <v>2.2330000000000001</v>
      </c>
      <c r="D9" s="12">
        <f t="shared" si="0"/>
        <v>0.48228941684665227</v>
      </c>
      <c r="F9" s="23">
        <v>5.8289999999999997</v>
      </c>
      <c r="G9" s="23">
        <v>2.3530000000000002</v>
      </c>
      <c r="H9" s="24">
        <f t="shared" si="1"/>
        <v>0.40367129867901874</v>
      </c>
      <c r="J9" s="23">
        <v>6.101</v>
      </c>
      <c r="K9" s="23">
        <v>2.3159999999999998</v>
      </c>
      <c r="L9" s="24">
        <f t="shared" si="2"/>
        <v>0.37960990001639072</v>
      </c>
      <c r="N9" s="23">
        <v>4.1020000000000003</v>
      </c>
      <c r="O9" s="23">
        <v>1.85</v>
      </c>
      <c r="P9" s="24">
        <f t="shared" si="3"/>
        <v>0.45099951243295949</v>
      </c>
      <c r="R9" s="22">
        <v>1.617</v>
      </c>
      <c r="S9" s="22">
        <v>0.55800000000000005</v>
      </c>
      <c r="T9" s="24">
        <f t="shared" si="4"/>
        <v>0.34508348794063082</v>
      </c>
      <c r="U9" s="1"/>
      <c r="V9" s="1"/>
      <c r="W9" s="1"/>
    </row>
    <row r="10" spans="1:23" x14ac:dyDescent="0.25">
      <c r="A10" s="6" t="s">
        <v>5</v>
      </c>
      <c r="B10" s="3">
        <v>3.4089999999999998</v>
      </c>
      <c r="C10" s="3">
        <v>1.7889999999999999</v>
      </c>
      <c r="D10" s="12">
        <f t="shared" si="0"/>
        <v>0.52478732766207103</v>
      </c>
      <c r="F10" s="22">
        <v>6.36</v>
      </c>
      <c r="G10" s="22">
        <v>3.2850000000000001</v>
      </c>
      <c r="H10" s="24">
        <f t="shared" si="1"/>
        <v>0.51650943396226412</v>
      </c>
      <c r="J10" s="23">
        <v>6.3959999999999999</v>
      </c>
      <c r="K10" s="23">
        <v>2.4129999999999998</v>
      </c>
      <c r="L10" s="24">
        <f t="shared" si="2"/>
        <v>0.3772670419011882</v>
      </c>
      <c r="N10" s="23">
        <v>5.3250000000000002</v>
      </c>
      <c r="O10" s="23">
        <v>2.2799999999999998</v>
      </c>
      <c r="P10" s="24">
        <f t="shared" si="3"/>
        <v>0.42816901408450697</v>
      </c>
      <c r="R10" s="22">
        <v>1.7929999999999999</v>
      </c>
      <c r="S10" s="22">
        <v>0.76</v>
      </c>
      <c r="T10" s="24">
        <f t="shared" si="4"/>
        <v>0.42387060791968767</v>
      </c>
      <c r="U10" s="1"/>
      <c r="V10" s="1"/>
      <c r="W10" s="1"/>
    </row>
    <row r="11" spans="1:23" x14ac:dyDescent="0.25">
      <c r="A11" s="6" t="s">
        <v>6</v>
      </c>
      <c r="B11" s="3">
        <v>5.3090000000000002</v>
      </c>
      <c r="C11" s="3">
        <v>1.746</v>
      </c>
      <c r="D11" s="12">
        <f t="shared" si="0"/>
        <v>0.32887549444339798</v>
      </c>
      <c r="F11" s="22">
        <v>4.1609999999999996</v>
      </c>
      <c r="G11" s="22">
        <v>1.7769999999999999</v>
      </c>
      <c r="H11" s="24">
        <f t="shared" si="1"/>
        <v>0.42706080269166069</v>
      </c>
      <c r="J11" s="23">
        <v>6.4550000000000001</v>
      </c>
      <c r="K11" s="23">
        <v>2.956</v>
      </c>
      <c r="L11" s="24">
        <f t="shared" si="2"/>
        <v>0.4579395817195972</v>
      </c>
      <c r="N11" s="23">
        <v>3.5760000000000001</v>
      </c>
      <c r="O11" s="23">
        <v>1.6479999999999999</v>
      </c>
      <c r="P11" s="24">
        <f t="shared" si="3"/>
        <v>0.46085011185682323</v>
      </c>
      <c r="R11" s="22">
        <v>1.2869999999999999</v>
      </c>
      <c r="S11" s="22">
        <v>0.48299999999999998</v>
      </c>
      <c r="T11" s="24">
        <f t="shared" si="4"/>
        <v>0.3752913752913753</v>
      </c>
      <c r="U11" s="1"/>
      <c r="V11" s="1"/>
      <c r="W11" s="1"/>
    </row>
    <row r="12" spans="1:23" x14ac:dyDescent="0.25">
      <c r="A12" s="6" t="s">
        <v>7</v>
      </c>
      <c r="B12" s="3">
        <v>3.61</v>
      </c>
      <c r="C12" s="3">
        <v>2.0950000000000002</v>
      </c>
      <c r="D12" s="12">
        <f t="shared" si="0"/>
        <v>0.58033240997229929</v>
      </c>
      <c r="F12" s="22">
        <v>6.0629999999999997</v>
      </c>
      <c r="G12" s="22">
        <v>2.5579999999999998</v>
      </c>
      <c r="H12" s="24">
        <f t="shared" si="1"/>
        <v>0.42190334817746988</v>
      </c>
      <c r="J12" s="22">
        <v>9.0340000000000007</v>
      </c>
      <c r="K12" s="22">
        <v>4.9329999999999998</v>
      </c>
      <c r="L12" s="24">
        <f t="shared" si="2"/>
        <v>0.54604826212087665</v>
      </c>
      <c r="N12" s="23">
        <v>4.8780000000000001</v>
      </c>
      <c r="O12" s="23">
        <v>2.548</v>
      </c>
      <c r="P12" s="24">
        <f t="shared" si="3"/>
        <v>0.52234522345223455</v>
      </c>
      <c r="R12" s="22">
        <v>1.1359999999999999</v>
      </c>
      <c r="S12" s="22">
        <v>0.39500000000000002</v>
      </c>
      <c r="T12" s="24">
        <f t="shared" si="4"/>
        <v>0.34771126760563387</v>
      </c>
      <c r="U12" s="1"/>
      <c r="V12" s="1"/>
      <c r="W12" s="1"/>
    </row>
    <row r="13" spans="1:23" x14ac:dyDescent="0.25">
      <c r="A13" s="6" t="s">
        <v>8</v>
      </c>
      <c r="B13" s="25">
        <v>4.3369999999999997</v>
      </c>
      <c r="C13" s="25">
        <v>2.2719999999999998</v>
      </c>
      <c r="D13" s="26">
        <f t="shared" si="0"/>
        <v>0.52386442241180542</v>
      </c>
      <c r="F13" s="22">
        <v>4.7130000000000001</v>
      </c>
      <c r="G13" s="22">
        <v>1.8779999999999999</v>
      </c>
      <c r="H13" s="24">
        <f t="shared" si="1"/>
        <v>0.39847231063017186</v>
      </c>
      <c r="J13" s="22">
        <v>6.9909999999999997</v>
      </c>
      <c r="K13" s="22">
        <v>1.9239999999999999</v>
      </c>
      <c r="L13" s="24">
        <f t="shared" si="2"/>
        <v>0.27521098555285367</v>
      </c>
      <c r="N13" s="22">
        <v>3.9830000000000001</v>
      </c>
      <c r="O13" s="22">
        <v>2.0009999999999999</v>
      </c>
      <c r="P13" s="24">
        <f t="shared" si="3"/>
        <v>0.50238513683153396</v>
      </c>
      <c r="R13" s="22">
        <v>0.91700000000000004</v>
      </c>
      <c r="S13" s="22">
        <v>0.53700000000000003</v>
      </c>
      <c r="T13" s="24">
        <f t="shared" si="4"/>
        <v>0.5856052344601963</v>
      </c>
      <c r="U13" s="1"/>
      <c r="V13" s="1"/>
      <c r="W13" s="1"/>
    </row>
    <row r="14" spans="1:23" x14ac:dyDescent="0.25">
      <c r="A14" s="6" t="s">
        <v>9</v>
      </c>
      <c r="B14" s="18">
        <v>4.492</v>
      </c>
      <c r="C14" s="18">
        <v>2.4649999999999999</v>
      </c>
      <c r="D14" s="19">
        <f t="shared" si="0"/>
        <v>0.54875333926981296</v>
      </c>
      <c r="F14" s="22">
        <v>3.4249999999999998</v>
      </c>
      <c r="G14" s="22">
        <v>1.6060000000000001</v>
      </c>
      <c r="H14" s="24">
        <f t="shared" si="1"/>
        <v>0.46890510948905112</v>
      </c>
      <c r="J14" s="22">
        <v>7.4130000000000003</v>
      </c>
      <c r="K14" s="22">
        <v>3.2090000000000001</v>
      </c>
      <c r="L14" s="24">
        <f t="shared" si="2"/>
        <v>0.43288816943207875</v>
      </c>
      <c r="N14" s="22">
        <v>4.2329999999999997</v>
      </c>
      <c r="O14" s="22">
        <v>1.9770000000000001</v>
      </c>
      <c r="P14" s="24">
        <f t="shared" si="3"/>
        <v>0.46704464918497524</v>
      </c>
      <c r="R14" s="22">
        <v>1.4850000000000001</v>
      </c>
      <c r="S14" s="22">
        <v>0.55700000000000005</v>
      </c>
      <c r="T14" s="24">
        <f t="shared" ref="T14" si="5">S14/R14</f>
        <v>0.37508417508417508</v>
      </c>
      <c r="U14" s="1"/>
      <c r="V14" s="1"/>
      <c r="W14" s="1"/>
    </row>
    <row r="15" spans="1:23" x14ac:dyDescent="0.25">
      <c r="A15" s="6" t="s">
        <v>10</v>
      </c>
      <c r="B15" s="25">
        <v>4.1310000000000002</v>
      </c>
      <c r="C15" s="25">
        <v>2.0790000000000002</v>
      </c>
      <c r="D15" s="26">
        <f t="shared" si="0"/>
        <v>0.50326797385620914</v>
      </c>
      <c r="F15" s="22">
        <v>3.28</v>
      </c>
      <c r="G15" s="22">
        <v>1.369</v>
      </c>
      <c r="H15" s="24">
        <f t="shared" si="1"/>
        <v>0.41737804878048784</v>
      </c>
      <c r="J15" s="22">
        <v>6.7610000000000001</v>
      </c>
      <c r="K15" s="22">
        <v>3.2229999999999999</v>
      </c>
      <c r="L15" s="24">
        <f t="shared" si="2"/>
        <v>0.47670462949267856</v>
      </c>
      <c r="N15" s="22">
        <v>4.8879999999999999</v>
      </c>
      <c r="O15" s="22">
        <v>2.153</v>
      </c>
      <c r="P15" s="24">
        <f t="shared" si="3"/>
        <v>0.44046644844517185</v>
      </c>
      <c r="R15" s="23"/>
      <c r="S15" s="23"/>
      <c r="T15" s="24"/>
      <c r="U15" s="1"/>
      <c r="V15" s="1"/>
      <c r="W15" s="1"/>
    </row>
    <row r="16" spans="1:23" x14ac:dyDescent="0.25">
      <c r="A16" s="6" t="s">
        <v>11</v>
      </c>
      <c r="B16" s="18">
        <v>4.1020000000000003</v>
      </c>
      <c r="C16" s="18">
        <v>1.85</v>
      </c>
      <c r="D16" s="19">
        <f t="shared" si="0"/>
        <v>0.45099951243295949</v>
      </c>
      <c r="F16" s="22">
        <v>3.8279999999999998</v>
      </c>
      <c r="G16" s="22">
        <v>1.7809999999999999</v>
      </c>
      <c r="H16" s="24">
        <f t="shared" si="1"/>
        <v>0.46525600835945663</v>
      </c>
      <c r="J16" s="22">
        <v>5.5739999999999998</v>
      </c>
      <c r="K16" s="22">
        <v>3.1440000000000001</v>
      </c>
      <c r="L16" s="24">
        <f t="shared" si="2"/>
        <v>0.56404736275565126</v>
      </c>
      <c r="N16" s="22">
        <v>3.0979999999999999</v>
      </c>
      <c r="O16" s="22">
        <v>1.4470000000000001</v>
      </c>
      <c r="P16" s="24">
        <f t="shared" si="3"/>
        <v>0.46707553260167856</v>
      </c>
      <c r="R16" s="23"/>
      <c r="S16" s="23"/>
      <c r="T16" s="24"/>
      <c r="U16" s="1"/>
      <c r="V16" s="1"/>
      <c r="W16" s="1"/>
    </row>
    <row r="17" spans="1:23" x14ac:dyDescent="0.25">
      <c r="A17" s="6" t="s">
        <v>12</v>
      </c>
      <c r="B17" s="3">
        <v>1.768</v>
      </c>
      <c r="C17" s="3">
        <v>0.877</v>
      </c>
      <c r="D17" s="12">
        <f t="shared" si="0"/>
        <v>0.49604072398190047</v>
      </c>
      <c r="F17" s="22">
        <v>4.6340000000000003</v>
      </c>
      <c r="G17" s="22">
        <v>1.9119999999999999</v>
      </c>
      <c r="H17" s="24">
        <f t="shared" si="1"/>
        <v>0.41260250323694425</v>
      </c>
      <c r="J17" s="22">
        <v>5.5780000000000003</v>
      </c>
      <c r="K17" s="22">
        <v>3.0489999999999999</v>
      </c>
      <c r="L17" s="24">
        <f t="shared" si="2"/>
        <v>0.54661168877733946</v>
      </c>
      <c r="N17" s="22">
        <v>2.806</v>
      </c>
      <c r="O17" s="22">
        <v>1.0629999999999999</v>
      </c>
      <c r="P17" s="24">
        <f t="shared" si="3"/>
        <v>0.37883107626514612</v>
      </c>
      <c r="R17" s="23"/>
      <c r="S17" s="34" t="s">
        <v>247</v>
      </c>
      <c r="T17" s="35">
        <f>AVERAGE(T7:T14)</f>
        <v>0.40602888273867194</v>
      </c>
      <c r="U17" s="1"/>
      <c r="V17" s="1"/>
      <c r="W17" s="1"/>
    </row>
    <row r="18" spans="1:23" x14ac:dyDescent="0.25">
      <c r="A18" s="6" t="s">
        <v>13</v>
      </c>
      <c r="B18" s="20">
        <v>8.5090000000000003</v>
      </c>
      <c r="C18" s="20">
        <v>3.6829999999999998</v>
      </c>
      <c r="D18" s="21">
        <f t="shared" si="0"/>
        <v>0.43283582089552236</v>
      </c>
      <c r="F18" s="22">
        <v>4.3689999999999998</v>
      </c>
      <c r="G18" s="22">
        <v>2.133</v>
      </c>
      <c r="H18" s="24">
        <f t="shared" si="1"/>
        <v>0.48821240558480206</v>
      </c>
      <c r="J18" s="22">
        <v>5.7210000000000001</v>
      </c>
      <c r="K18" s="22">
        <v>2.637</v>
      </c>
      <c r="L18" s="24">
        <f t="shared" si="2"/>
        <v>0.46093340325117987</v>
      </c>
      <c r="N18" s="22">
        <v>5.6269999999999998</v>
      </c>
      <c r="O18" s="22">
        <v>2.9430000000000001</v>
      </c>
      <c r="P18" s="24">
        <f t="shared" si="3"/>
        <v>0.52301403945263913</v>
      </c>
      <c r="R18" s="23"/>
      <c r="S18" s="23" t="s">
        <v>248</v>
      </c>
      <c r="T18" s="24">
        <f>STDEV(T7:T14)</f>
        <v>8.0903128916786166E-2</v>
      </c>
      <c r="U18" s="1"/>
      <c r="V18" s="1"/>
      <c r="W18" s="1"/>
    </row>
    <row r="19" spans="1:23" x14ac:dyDescent="0.25">
      <c r="A19" s="6" t="s">
        <v>14</v>
      </c>
      <c r="B19" s="3">
        <v>2.593</v>
      </c>
      <c r="C19" s="3">
        <v>1.879</v>
      </c>
      <c r="D19" s="12">
        <f t="shared" si="0"/>
        <v>0.72464327034323184</v>
      </c>
      <c r="F19" s="22">
        <v>4.4279999999999999</v>
      </c>
      <c r="G19" s="22">
        <v>1.4450000000000001</v>
      </c>
      <c r="H19" s="24">
        <f t="shared" si="1"/>
        <v>0.32633242999096662</v>
      </c>
      <c r="J19" s="22">
        <v>5.0270000000000001</v>
      </c>
      <c r="K19" s="22">
        <v>2.0710000000000002</v>
      </c>
      <c r="L19" s="24">
        <f t="shared" si="2"/>
        <v>0.41197533320071617</v>
      </c>
      <c r="N19" s="22">
        <v>5.4009999999999998</v>
      </c>
      <c r="O19" s="22">
        <v>2.593</v>
      </c>
      <c r="P19" s="24">
        <f t="shared" si="3"/>
        <v>0.48009627846695058</v>
      </c>
      <c r="R19" s="23"/>
      <c r="S19" s="23"/>
      <c r="T19" s="24"/>
      <c r="U19" s="1"/>
      <c r="V19" s="1"/>
      <c r="W19" s="1"/>
    </row>
    <row r="20" spans="1:23" x14ac:dyDescent="0.25">
      <c r="A20" s="6" t="s">
        <v>15</v>
      </c>
      <c r="B20" s="3">
        <v>3.855</v>
      </c>
      <c r="C20" s="3">
        <v>2.4929999999999999</v>
      </c>
      <c r="D20" s="12">
        <f t="shared" si="0"/>
        <v>0.64669260700389097</v>
      </c>
      <c r="F20" s="22">
        <v>5.4059999999999997</v>
      </c>
      <c r="G20" s="22">
        <v>2.1040000000000001</v>
      </c>
      <c r="H20" s="24">
        <f t="shared" ref="H20:H21" si="6">G20/F20</f>
        <v>0.38919718830928601</v>
      </c>
      <c r="J20" s="22">
        <v>4.7210000000000001</v>
      </c>
      <c r="K20" s="22">
        <v>1.7450000000000001</v>
      </c>
      <c r="L20" s="24">
        <f t="shared" si="2"/>
        <v>0.3696250794323237</v>
      </c>
      <c r="N20" s="22">
        <v>5.5039999999999996</v>
      </c>
      <c r="O20" s="22">
        <v>2.67</v>
      </c>
      <c r="P20" s="24">
        <f t="shared" si="3"/>
        <v>0.48510174418604651</v>
      </c>
      <c r="R20" s="23"/>
      <c r="S20" s="23"/>
      <c r="T20" s="24"/>
      <c r="U20" s="1"/>
      <c r="V20" s="1"/>
      <c r="W20" s="1"/>
    </row>
    <row r="21" spans="1:23" x14ac:dyDescent="0.25">
      <c r="A21" s="6" t="s">
        <v>16</v>
      </c>
      <c r="B21" s="3">
        <v>7.2320000000000002</v>
      </c>
      <c r="C21" s="3">
        <v>2.766</v>
      </c>
      <c r="D21" s="12">
        <f t="shared" si="0"/>
        <v>0.38246681415929201</v>
      </c>
      <c r="F21" s="22">
        <v>4.0579999999999998</v>
      </c>
      <c r="G21" s="22">
        <v>1.097</v>
      </c>
      <c r="H21" s="24">
        <f t="shared" si="6"/>
        <v>0.2703302119270577</v>
      </c>
      <c r="J21" s="22">
        <v>4.3540000000000001</v>
      </c>
      <c r="K21" s="22">
        <v>2.1659999999999999</v>
      </c>
      <c r="L21" s="24">
        <f t="shared" si="2"/>
        <v>0.49747358750574183</v>
      </c>
      <c r="N21" s="22">
        <v>4.68</v>
      </c>
      <c r="O21" s="22">
        <v>1.9570000000000001</v>
      </c>
      <c r="P21" s="24">
        <f t="shared" si="3"/>
        <v>0.41816239316239323</v>
      </c>
      <c r="R21" s="23"/>
      <c r="S21" s="23"/>
      <c r="T21" s="24"/>
      <c r="U21" s="1"/>
      <c r="V21" s="1"/>
      <c r="W21" s="1"/>
    </row>
    <row r="22" spans="1:23" x14ac:dyDescent="0.25">
      <c r="A22" s="6" t="s">
        <v>17</v>
      </c>
      <c r="B22" s="3">
        <v>5.27</v>
      </c>
      <c r="C22" s="3">
        <v>2.2719999999999998</v>
      </c>
      <c r="D22" s="12">
        <f t="shared" si="0"/>
        <v>0.43111954459203033</v>
      </c>
      <c r="F22" s="23"/>
      <c r="G22" s="23"/>
      <c r="H22" s="24"/>
      <c r="J22" s="22">
        <v>5.2779999999999996</v>
      </c>
      <c r="K22" s="22">
        <v>2.8809999999999998</v>
      </c>
      <c r="L22" s="24">
        <f t="shared" si="2"/>
        <v>0.54585070102311484</v>
      </c>
      <c r="N22" s="22">
        <v>5.7759999999999998</v>
      </c>
      <c r="O22" s="22">
        <v>2.8130000000000002</v>
      </c>
      <c r="P22" s="24">
        <f t="shared" si="3"/>
        <v>0.48701523545706377</v>
      </c>
      <c r="R22" s="23"/>
      <c r="S22" s="23"/>
      <c r="T22" s="24"/>
      <c r="U22" s="1"/>
      <c r="V22" s="1"/>
      <c r="W22" s="1"/>
    </row>
    <row r="23" spans="1:23" x14ac:dyDescent="0.25">
      <c r="A23" s="6" t="s">
        <v>18</v>
      </c>
      <c r="B23" s="3">
        <v>4.2350000000000003</v>
      </c>
      <c r="C23" s="3">
        <v>2.2069999999999999</v>
      </c>
      <c r="D23" s="12">
        <f t="shared" si="0"/>
        <v>0.52113341204250285</v>
      </c>
      <c r="F23" s="23"/>
      <c r="G23" s="23"/>
      <c r="H23" s="24"/>
      <c r="J23" s="22">
        <v>9.1219999999999999</v>
      </c>
      <c r="K23" s="22">
        <v>3.0009999999999999</v>
      </c>
      <c r="L23" s="24">
        <f t="shared" si="2"/>
        <v>0.32898487173865382</v>
      </c>
      <c r="N23" s="22">
        <v>3.621</v>
      </c>
      <c r="O23" s="22">
        <v>1.474</v>
      </c>
      <c r="P23" s="24">
        <f t="shared" ref="P23:P24" si="7">O23/N23</f>
        <v>0.40706987020160174</v>
      </c>
      <c r="R23" s="23"/>
      <c r="S23" s="23"/>
      <c r="T23" s="24"/>
      <c r="U23" s="1"/>
      <c r="V23" s="1"/>
      <c r="W23" s="1"/>
    </row>
    <row r="24" spans="1:23" x14ac:dyDescent="0.25">
      <c r="A24" s="6" t="s">
        <v>19</v>
      </c>
      <c r="B24" s="3">
        <v>5.2140000000000004</v>
      </c>
      <c r="C24" s="3">
        <v>2.3279999999999998</v>
      </c>
      <c r="D24" s="12">
        <f t="shared" si="0"/>
        <v>0.4464902186421173</v>
      </c>
      <c r="F24" s="23"/>
      <c r="G24" s="40" t="s">
        <v>247</v>
      </c>
      <c r="H24" s="41">
        <f>AVERAGE(H7:H21)</f>
        <v>0.42886423307244337</v>
      </c>
      <c r="J24" s="22">
        <v>7.7329999999999997</v>
      </c>
      <c r="K24" s="22">
        <v>4.1399999999999997</v>
      </c>
      <c r="L24" s="24">
        <f t="shared" si="2"/>
        <v>0.53536790378895638</v>
      </c>
      <c r="N24" s="22">
        <v>4.2699999999999996</v>
      </c>
      <c r="O24" s="22">
        <v>1.67</v>
      </c>
      <c r="P24" s="24">
        <f t="shared" si="7"/>
        <v>0.39110070257611246</v>
      </c>
      <c r="R24" s="23"/>
      <c r="S24" s="23"/>
      <c r="T24" s="24"/>
      <c r="U24" s="1"/>
      <c r="V24" s="1"/>
      <c r="W24" s="1"/>
    </row>
    <row r="25" spans="1:23" x14ac:dyDescent="0.25">
      <c r="A25" s="6" t="s">
        <v>20</v>
      </c>
      <c r="B25" s="18">
        <v>5.3250000000000002</v>
      </c>
      <c r="C25" s="18">
        <v>2.2799999999999998</v>
      </c>
      <c r="D25" s="19">
        <f t="shared" si="0"/>
        <v>0.42816901408450697</v>
      </c>
      <c r="F25" s="22"/>
      <c r="G25" s="23" t="s">
        <v>248</v>
      </c>
      <c r="H25" s="24">
        <f>STDEV(H7:H21)</f>
        <v>6.9651268541900541E-2</v>
      </c>
      <c r="J25" s="22">
        <v>7.1749999999999998</v>
      </c>
      <c r="K25" s="22">
        <v>2.5619999999999998</v>
      </c>
      <c r="L25" s="24">
        <f t="shared" si="2"/>
        <v>0.3570731707317073</v>
      </c>
      <c r="N25" s="22">
        <v>2.5379999999999998</v>
      </c>
      <c r="O25" s="22">
        <v>1.617</v>
      </c>
      <c r="P25" s="24">
        <v>0.6371158392434989</v>
      </c>
      <c r="R25" s="23"/>
      <c r="S25" s="23"/>
      <c r="T25" s="24"/>
      <c r="U25" s="1"/>
      <c r="V25" s="1"/>
      <c r="W25" s="1"/>
    </row>
    <row r="26" spans="1:23" x14ac:dyDescent="0.25">
      <c r="A26" s="6" t="s">
        <v>21</v>
      </c>
      <c r="B26" s="3">
        <v>2.8239999999999998</v>
      </c>
      <c r="C26" s="3">
        <v>0.91200000000000003</v>
      </c>
      <c r="D26" s="12">
        <f t="shared" si="0"/>
        <v>0.32294617563739381</v>
      </c>
      <c r="F26" s="23"/>
      <c r="G26" s="23"/>
      <c r="H26" s="24"/>
      <c r="J26" s="22">
        <v>9.2010000000000005</v>
      </c>
      <c r="K26" s="22">
        <v>2.968</v>
      </c>
      <c r="L26" s="24">
        <f t="shared" si="2"/>
        <v>0.32257363330072814</v>
      </c>
      <c r="N26" s="22">
        <v>3.5979999999999999</v>
      </c>
      <c r="O26" s="22">
        <v>1.5669999999999999</v>
      </c>
      <c r="P26" s="24">
        <v>0.43551973318510284</v>
      </c>
      <c r="R26" s="23"/>
      <c r="S26" s="23"/>
      <c r="T26" s="24"/>
      <c r="U26" s="1"/>
      <c r="V26" s="1"/>
      <c r="W26" s="1"/>
    </row>
    <row r="27" spans="1:23" x14ac:dyDescent="0.25">
      <c r="A27" s="6" t="s">
        <v>22</v>
      </c>
      <c r="B27" s="20">
        <v>6.101</v>
      </c>
      <c r="C27" s="20">
        <v>2.3159999999999998</v>
      </c>
      <c r="D27" s="21">
        <f t="shared" si="0"/>
        <v>0.37960990001639072</v>
      </c>
      <c r="F27" s="23"/>
      <c r="G27" s="23"/>
      <c r="H27" s="24"/>
      <c r="J27" s="22">
        <v>6.6139999999999999</v>
      </c>
      <c r="K27" s="22">
        <v>2.89</v>
      </c>
      <c r="L27" s="24">
        <f t="shared" si="2"/>
        <v>0.43695192016933782</v>
      </c>
      <c r="N27" s="22">
        <v>3.7610000000000001</v>
      </c>
      <c r="O27" s="22">
        <v>1.4390000000000001</v>
      </c>
      <c r="P27" s="24">
        <f t="shared" ref="P27:P28" si="8">O27/N27</f>
        <v>0.38261100771071521</v>
      </c>
      <c r="R27" s="23"/>
      <c r="S27" s="23"/>
      <c r="T27" s="24"/>
      <c r="U27" s="1"/>
      <c r="V27" s="1"/>
      <c r="W27" s="1"/>
    </row>
    <row r="28" spans="1:23" x14ac:dyDescent="0.25">
      <c r="A28" s="6" t="s">
        <v>23</v>
      </c>
      <c r="B28" s="18">
        <v>3.5760000000000001</v>
      </c>
      <c r="C28" s="18">
        <v>1.6479999999999999</v>
      </c>
      <c r="D28" s="19">
        <f t="shared" si="0"/>
        <v>0.46085011185682323</v>
      </c>
      <c r="F28" s="23"/>
      <c r="G28" s="23"/>
      <c r="H28" s="24"/>
      <c r="J28" s="22">
        <v>6.1550000000000002</v>
      </c>
      <c r="K28" s="22">
        <v>2.6520000000000001</v>
      </c>
      <c r="L28" s="24">
        <f t="shared" si="2"/>
        <v>0.43086921202274575</v>
      </c>
      <c r="N28" s="22">
        <v>3.8570000000000002</v>
      </c>
      <c r="O28" s="22">
        <v>1.665</v>
      </c>
      <c r="P28" s="24">
        <f t="shared" si="8"/>
        <v>0.43168265491314489</v>
      </c>
      <c r="R28" s="23"/>
      <c r="S28" s="23"/>
      <c r="T28" s="24"/>
      <c r="U28" s="1"/>
      <c r="V28" s="1"/>
      <c r="W28" s="1"/>
    </row>
    <row r="29" spans="1:23" x14ac:dyDescent="0.25">
      <c r="A29" s="6" t="s">
        <v>24</v>
      </c>
      <c r="B29" s="3">
        <v>4.1769999999999996</v>
      </c>
      <c r="C29" s="3">
        <v>1.8360000000000001</v>
      </c>
      <c r="D29" s="12">
        <f t="shared" si="0"/>
        <v>0.4395499162078047</v>
      </c>
      <c r="F29" s="23"/>
      <c r="G29" s="23"/>
      <c r="H29" s="24"/>
      <c r="J29" s="22">
        <v>9.3239999999999998</v>
      </c>
      <c r="K29" s="22">
        <v>4.0439999999999996</v>
      </c>
      <c r="L29" s="24">
        <f t="shared" si="2"/>
        <v>0.43371943371943367</v>
      </c>
      <c r="N29" s="23"/>
      <c r="O29" s="23"/>
      <c r="P29" s="24"/>
      <c r="R29" s="23"/>
      <c r="S29" s="23"/>
      <c r="T29" s="24"/>
      <c r="U29" s="1"/>
      <c r="V29" s="1"/>
      <c r="W29" s="1"/>
    </row>
    <row r="30" spans="1:23" x14ac:dyDescent="0.25">
      <c r="A30" s="6" t="s">
        <v>25</v>
      </c>
      <c r="B30" s="20">
        <v>6.3959999999999999</v>
      </c>
      <c r="C30" s="20">
        <v>2.4129999999999998</v>
      </c>
      <c r="D30" s="21">
        <f t="shared" si="0"/>
        <v>0.3772670419011882</v>
      </c>
      <c r="F30" s="23"/>
      <c r="G30" s="23"/>
      <c r="H30" s="24"/>
      <c r="J30" s="22">
        <v>6.7439999999999998</v>
      </c>
      <c r="K30" s="22">
        <v>2.2090000000000001</v>
      </c>
      <c r="L30" s="24">
        <f t="shared" si="2"/>
        <v>0.32755041518386718</v>
      </c>
      <c r="N30" s="23"/>
      <c r="O30" s="23"/>
      <c r="P30" s="24"/>
      <c r="R30" s="23"/>
      <c r="S30" s="23"/>
      <c r="T30" s="24"/>
      <c r="U30" s="1"/>
      <c r="V30" s="1"/>
      <c r="W30" s="1"/>
    </row>
    <row r="31" spans="1:23" x14ac:dyDescent="0.25">
      <c r="A31" s="6" t="s">
        <v>26</v>
      </c>
      <c r="B31" s="25">
        <v>5.8289999999999997</v>
      </c>
      <c r="C31" s="25">
        <v>2.3530000000000002</v>
      </c>
      <c r="D31" s="26">
        <f t="shared" si="0"/>
        <v>0.40367129867901874</v>
      </c>
      <c r="F31" s="23"/>
      <c r="G31" s="23"/>
      <c r="H31" s="24"/>
      <c r="J31" s="22">
        <v>5.1100000000000003</v>
      </c>
      <c r="K31" s="22">
        <v>2.0609999999999999</v>
      </c>
      <c r="L31" s="24">
        <f t="shared" si="2"/>
        <v>0.40332681017612521</v>
      </c>
      <c r="N31" s="23"/>
      <c r="O31" s="36" t="s">
        <v>247</v>
      </c>
      <c r="P31" s="37">
        <f>AVERAGE(P7:P28)</f>
        <v>0.4648285941903062</v>
      </c>
      <c r="R31" s="23"/>
      <c r="S31" s="23"/>
      <c r="T31" s="24"/>
      <c r="U31" s="1"/>
      <c r="V31" s="1"/>
      <c r="W31" s="1"/>
    </row>
    <row r="32" spans="1:23" x14ac:dyDescent="0.25">
      <c r="A32" s="6" t="s">
        <v>27</v>
      </c>
      <c r="B32" s="3">
        <v>4.3529999999999998</v>
      </c>
      <c r="C32" s="3">
        <v>1.788</v>
      </c>
      <c r="D32" s="12">
        <f t="shared" si="0"/>
        <v>0.41075120606478294</v>
      </c>
      <c r="F32" s="23"/>
      <c r="G32" s="23"/>
      <c r="H32" s="24"/>
      <c r="J32" s="22">
        <v>8.1289999999999996</v>
      </c>
      <c r="K32" s="22">
        <v>3.0169999999999999</v>
      </c>
      <c r="L32" s="24">
        <f t="shared" si="2"/>
        <v>0.37114036166810188</v>
      </c>
      <c r="N32" s="23"/>
      <c r="O32" s="23" t="s">
        <v>248</v>
      </c>
      <c r="P32" s="24">
        <f>STDEV(P7:P28)</f>
        <v>5.9936301203378416E-2</v>
      </c>
      <c r="R32" s="23"/>
      <c r="S32" s="23"/>
      <c r="T32" s="24"/>
      <c r="U32" s="1"/>
      <c r="V32" s="1"/>
      <c r="W32" s="1"/>
    </row>
    <row r="33" spans="1:23" x14ac:dyDescent="0.25">
      <c r="A33" s="6" t="s">
        <v>28</v>
      </c>
      <c r="B33" s="20">
        <v>6.4550000000000001</v>
      </c>
      <c r="C33" s="20">
        <v>2.956</v>
      </c>
      <c r="D33" s="21">
        <f t="shared" si="0"/>
        <v>0.4579395817195972</v>
      </c>
      <c r="F33" s="23"/>
      <c r="G33" s="23"/>
      <c r="H33" s="24"/>
      <c r="J33" s="22">
        <v>7.4580000000000002</v>
      </c>
      <c r="K33" s="22">
        <v>3.206</v>
      </c>
      <c r="L33" s="24">
        <f t="shared" si="2"/>
        <v>0.42987396084741214</v>
      </c>
      <c r="N33" s="23"/>
      <c r="O33" s="23"/>
      <c r="P33" s="24"/>
      <c r="R33" s="23"/>
      <c r="S33" s="23"/>
      <c r="T33" s="24"/>
      <c r="U33" s="1"/>
      <c r="V33" s="1"/>
      <c r="W33" s="1"/>
    </row>
    <row r="34" spans="1:23" x14ac:dyDescent="0.25">
      <c r="A34" s="6" t="s">
        <v>29</v>
      </c>
      <c r="B34" s="3">
        <v>5.0839999999999996</v>
      </c>
      <c r="C34" s="3">
        <v>3.14</v>
      </c>
      <c r="D34" s="12">
        <f t="shared" si="0"/>
        <v>0.61762391817466566</v>
      </c>
      <c r="F34" s="23"/>
      <c r="G34" s="23"/>
      <c r="H34" s="24"/>
      <c r="J34" s="22">
        <v>4.6859999999999999</v>
      </c>
      <c r="K34" s="22">
        <v>1.5049999999999999</v>
      </c>
      <c r="L34" s="24">
        <v>0.32116944088775073</v>
      </c>
      <c r="N34" s="23"/>
      <c r="O34" s="23"/>
      <c r="P34" s="24"/>
      <c r="R34" s="23"/>
      <c r="S34" s="23"/>
      <c r="T34" s="24"/>
      <c r="U34" s="1"/>
      <c r="V34" s="1"/>
      <c r="W34" s="1"/>
    </row>
    <row r="35" spans="1:23" x14ac:dyDescent="0.25">
      <c r="A35" s="6" t="s">
        <v>30</v>
      </c>
      <c r="B35" s="3">
        <v>2.3250000000000002</v>
      </c>
      <c r="C35" s="3">
        <v>1.508</v>
      </c>
      <c r="D35" s="12">
        <f t="shared" si="0"/>
        <v>0.64860215053763437</v>
      </c>
      <c r="F35" s="23"/>
      <c r="G35" s="23"/>
      <c r="H35" s="24"/>
      <c r="J35" s="22">
        <v>4.2560000000000002</v>
      </c>
      <c r="K35" s="22">
        <v>2.2029999999999998</v>
      </c>
      <c r="L35" s="24">
        <v>0.51762218045112773</v>
      </c>
      <c r="N35" s="23"/>
      <c r="O35" s="23"/>
      <c r="P35" s="24"/>
      <c r="R35" s="23"/>
      <c r="U35" s="1"/>
      <c r="V35" s="1"/>
      <c r="W35" s="1"/>
    </row>
    <row r="36" spans="1:23" x14ac:dyDescent="0.25">
      <c r="A36" s="6" t="s">
        <v>31</v>
      </c>
      <c r="B36" s="18">
        <v>4.8780000000000001</v>
      </c>
      <c r="C36" s="18">
        <v>2.548</v>
      </c>
      <c r="D36" s="19">
        <f t="shared" si="0"/>
        <v>0.52234522345223455</v>
      </c>
      <c r="F36" s="23"/>
      <c r="G36" s="23"/>
      <c r="H36" s="24"/>
      <c r="J36" s="22">
        <v>4.0259999999999998</v>
      </c>
      <c r="K36" s="22">
        <v>1.5329999999999999</v>
      </c>
      <c r="L36" s="24">
        <f t="shared" ref="L36:L37" si="9">K36/J36</f>
        <v>0.38077496274217587</v>
      </c>
      <c r="N36" s="23"/>
      <c r="O36" s="23"/>
      <c r="P36" s="24"/>
      <c r="R36" s="23"/>
      <c r="U36" s="1"/>
      <c r="V36" s="1"/>
      <c r="W36" s="1"/>
    </row>
    <row r="37" spans="1:23" x14ac:dyDescent="0.25">
      <c r="A37" s="6" t="s">
        <v>32</v>
      </c>
      <c r="B37" s="18">
        <v>3.9830000000000001</v>
      </c>
      <c r="C37" s="18">
        <v>2.0009999999999999</v>
      </c>
      <c r="D37" s="19">
        <f t="shared" si="0"/>
        <v>0.50238513683153396</v>
      </c>
      <c r="F37" s="23"/>
      <c r="G37" s="23"/>
      <c r="H37" s="24"/>
      <c r="J37" s="22">
        <v>5.8120000000000003</v>
      </c>
      <c r="K37" s="22">
        <v>1.8080000000000001</v>
      </c>
      <c r="L37" s="24">
        <f t="shared" si="9"/>
        <v>0.31108052305574674</v>
      </c>
      <c r="N37" s="23"/>
      <c r="O37" s="23"/>
      <c r="P37" s="24"/>
      <c r="R37" s="23"/>
      <c r="U37" s="1"/>
      <c r="V37" s="1"/>
      <c r="W37" s="1"/>
    </row>
    <row r="38" spans="1:23" x14ac:dyDescent="0.25">
      <c r="A38" s="6" t="s">
        <v>33</v>
      </c>
      <c r="B38" s="3">
        <v>5.4329999999999998</v>
      </c>
      <c r="C38" s="3">
        <v>2.9860000000000002</v>
      </c>
      <c r="D38" s="12">
        <f t="shared" si="0"/>
        <v>0.54960427020062586</v>
      </c>
      <c r="F38" s="23"/>
      <c r="G38" s="23"/>
      <c r="H38" s="24"/>
      <c r="J38" s="23"/>
      <c r="K38" s="23"/>
      <c r="L38" s="24"/>
      <c r="N38" s="23"/>
      <c r="O38" s="23"/>
      <c r="P38" s="24"/>
      <c r="R38" s="23"/>
      <c r="U38" s="1"/>
      <c r="V38" s="1"/>
      <c r="W38" s="1"/>
    </row>
    <row r="39" spans="1:23" x14ac:dyDescent="0.25">
      <c r="A39" s="6" t="s">
        <v>34</v>
      </c>
      <c r="B39" s="20">
        <v>9.0340000000000007</v>
      </c>
      <c r="C39" s="20">
        <v>4.9329999999999998</v>
      </c>
      <c r="D39" s="21">
        <f t="shared" si="0"/>
        <v>0.54604826212087665</v>
      </c>
      <c r="J39" s="23"/>
      <c r="K39" s="23"/>
      <c r="L39" s="24"/>
      <c r="N39" s="23"/>
      <c r="O39" s="23"/>
      <c r="P39" s="24"/>
      <c r="R39" s="23"/>
      <c r="U39" s="1"/>
      <c r="V39" s="1"/>
      <c r="W39" s="1"/>
    </row>
    <row r="40" spans="1:23" x14ac:dyDescent="0.25">
      <c r="A40" s="6" t="s">
        <v>35</v>
      </c>
      <c r="B40" s="3">
        <v>2.8660000000000001</v>
      </c>
      <c r="C40" s="3">
        <v>1.69</v>
      </c>
      <c r="D40" s="12">
        <f t="shared" si="0"/>
        <v>0.5896720167480809</v>
      </c>
      <c r="K40" s="38" t="s">
        <v>247</v>
      </c>
      <c r="L40" s="39">
        <f>AVERAGE(L7:L37)</f>
        <v>0.4233905086327524</v>
      </c>
      <c r="U40" s="1"/>
      <c r="V40" s="1"/>
      <c r="W40" s="1"/>
    </row>
    <row r="41" spans="1:23" x14ac:dyDescent="0.25">
      <c r="A41" s="6" t="s">
        <v>36</v>
      </c>
      <c r="B41" s="3">
        <v>2.2080000000000002</v>
      </c>
      <c r="C41" s="3">
        <v>1.17</v>
      </c>
      <c r="D41" s="12">
        <f t="shared" si="0"/>
        <v>0.52989130434782605</v>
      </c>
      <c r="G41" s="3"/>
      <c r="K41" s="23" t="s">
        <v>248</v>
      </c>
      <c r="L41" s="12">
        <f>STDEV(L7:L37)</f>
        <v>7.9155873817658901E-2</v>
      </c>
      <c r="U41" s="1"/>
      <c r="V41" s="1"/>
      <c r="W41" s="1"/>
    </row>
    <row r="42" spans="1:23" x14ac:dyDescent="0.25">
      <c r="A42" s="6" t="s">
        <v>37</v>
      </c>
      <c r="B42" s="25">
        <v>6.36</v>
      </c>
      <c r="C42" s="25">
        <v>3.2850000000000001</v>
      </c>
      <c r="D42" s="26">
        <f t="shared" si="0"/>
        <v>0.51650943396226412</v>
      </c>
      <c r="U42" s="1"/>
      <c r="V42" s="1"/>
      <c r="W42" s="1"/>
    </row>
    <row r="43" spans="1:23" x14ac:dyDescent="0.25">
      <c r="A43" s="6" t="s">
        <v>38</v>
      </c>
      <c r="B43" s="3">
        <v>3.8119999999999998</v>
      </c>
      <c r="C43" s="3">
        <v>1.405</v>
      </c>
      <c r="D43" s="12">
        <f t="shared" si="0"/>
        <v>0.36857292759706195</v>
      </c>
      <c r="U43" s="1"/>
      <c r="V43" s="1"/>
      <c r="W43" s="1"/>
    </row>
    <row r="44" spans="1:23" x14ac:dyDescent="0.25">
      <c r="A44" s="6" t="s">
        <v>39</v>
      </c>
      <c r="B44" s="3">
        <v>4.4080000000000004</v>
      </c>
      <c r="C44" s="3">
        <v>1.5109999999999999</v>
      </c>
      <c r="D44" s="12">
        <f t="shared" si="0"/>
        <v>0.34278584392014516</v>
      </c>
      <c r="U44" s="1"/>
      <c r="V44" s="1"/>
      <c r="W44" s="1"/>
    </row>
    <row r="45" spans="1:23" x14ac:dyDescent="0.25">
      <c r="A45" s="6" t="s">
        <v>40</v>
      </c>
      <c r="B45" s="3">
        <v>3.7549999999999999</v>
      </c>
      <c r="C45" s="3">
        <v>1.278</v>
      </c>
      <c r="D45" s="12">
        <f t="shared" si="0"/>
        <v>0.34034620505992014</v>
      </c>
      <c r="U45" s="1"/>
      <c r="V45" s="1"/>
      <c r="W45" s="1"/>
    </row>
    <row r="46" spans="1:23" x14ac:dyDescent="0.25">
      <c r="A46" s="6" t="s">
        <v>41</v>
      </c>
      <c r="B46" s="3">
        <v>3.4569999999999999</v>
      </c>
      <c r="C46" s="3">
        <v>1.4159999999999999</v>
      </c>
      <c r="D46" s="12">
        <f t="shared" si="0"/>
        <v>0.40960370263234019</v>
      </c>
      <c r="U46" s="1"/>
      <c r="V46" s="1"/>
      <c r="W46" s="1"/>
    </row>
    <row r="47" spans="1:23" x14ac:dyDescent="0.25">
      <c r="A47" s="6" t="s">
        <v>42</v>
      </c>
      <c r="B47" s="3">
        <v>3.3919999999999999</v>
      </c>
      <c r="C47" s="3">
        <v>1.8839999999999999</v>
      </c>
      <c r="D47" s="12">
        <f t="shared" si="0"/>
        <v>0.55542452830188682</v>
      </c>
      <c r="U47" s="1"/>
      <c r="V47" s="1"/>
      <c r="W47" s="1"/>
    </row>
    <row r="48" spans="1:23" x14ac:dyDescent="0.25">
      <c r="A48" s="6" t="s">
        <v>43</v>
      </c>
      <c r="B48" s="3">
        <v>5.016</v>
      </c>
      <c r="C48" s="3">
        <v>1.7949999999999999</v>
      </c>
      <c r="D48" s="12">
        <f t="shared" si="0"/>
        <v>0.35785486443381181</v>
      </c>
      <c r="U48" s="1"/>
      <c r="V48" s="1"/>
      <c r="W48" s="1"/>
    </row>
    <row r="49" spans="1:23" x14ac:dyDescent="0.25">
      <c r="A49" s="6" t="s">
        <v>44</v>
      </c>
      <c r="B49" s="3">
        <v>4.5789999999999997</v>
      </c>
      <c r="C49" s="3">
        <v>0.85499999999999998</v>
      </c>
      <c r="D49" s="12">
        <f t="shared" si="0"/>
        <v>0.18672199170124482</v>
      </c>
      <c r="U49" s="1"/>
      <c r="V49" s="1"/>
      <c r="W49" s="1"/>
    </row>
    <row r="50" spans="1:23" x14ac:dyDescent="0.25">
      <c r="A50" s="6" t="s">
        <v>45</v>
      </c>
      <c r="B50" s="3">
        <v>4.5209999999999999</v>
      </c>
      <c r="C50" s="3">
        <v>1.859</v>
      </c>
      <c r="D50" s="12">
        <f t="shared" si="0"/>
        <v>0.41119221411192214</v>
      </c>
      <c r="U50" s="1"/>
      <c r="V50" s="1"/>
      <c r="W50" s="1"/>
    </row>
    <row r="51" spans="1:23" x14ac:dyDescent="0.25">
      <c r="A51" s="6" t="s">
        <v>46</v>
      </c>
      <c r="B51" s="3">
        <v>2.1019999999999999</v>
      </c>
      <c r="C51" s="3">
        <v>1.143</v>
      </c>
      <c r="D51" s="12">
        <f t="shared" si="0"/>
        <v>0.543767840152236</v>
      </c>
      <c r="G51" s="3"/>
      <c r="U51" s="1"/>
      <c r="V51" s="1"/>
      <c r="W51" s="1"/>
    </row>
    <row r="52" spans="1:23" x14ac:dyDescent="0.25">
      <c r="A52" s="6" t="s">
        <v>47</v>
      </c>
      <c r="B52" s="25">
        <v>4.1609999999999996</v>
      </c>
      <c r="C52" s="25">
        <v>1.7769999999999999</v>
      </c>
      <c r="D52" s="26">
        <f t="shared" si="0"/>
        <v>0.42706080269166069</v>
      </c>
      <c r="U52" s="1"/>
      <c r="V52" s="1"/>
      <c r="W52" s="1"/>
    </row>
    <row r="53" spans="1:23" x14ac:dyDescent="0.25">
      <c r="A53" s="6" t="s">
        <v>48</v>
      </c>
      <c r="B53" s="3">
        <v>3.6070000000000002</v>
      </c>
      <c r="C53" s="3">
        <v>1.6140000000000001</v>
      </c>
      <c r="D53" s="12">
        <f t="shared" si="0"/>
        <v>0.44746326587191571</v>
      </c>
      <c r="U53" s="1"/>
      <c r="V53" s="1"/>
      <c r="W53" s="1"/>
    </row>
    <row r="54" spans="1:23" x14ac:dyDescent="0.25">
      <c r="A54" s="6" t="s">
        <v>49</v>
      </c>
      <c r="B54" s="27">
        <v>1.5629999999999999</v>
      </c>
      <c r="C54" s="27">
        <v>0.55100000000000005</v>
      </c>
      <c r="D54" s="28">
        <f t="shared" si="0"/>
        <v>0.3525271912987844</v>
      </c>
      <c r="U54" s="1"/>
      <c r="V54" s="1"/>
      <c r="W54" s="1"/>
    </row>
    <row r="55" spans="1:23" x14ac:dyDescent="0.25">
      <c r="A55" s="6" t="s">
        <v>50</v>
      </c>
      <c r="B55" s="3">
        <v>1.841</v>
      </c>
      <c r="C55" s="3">
        <v>1.2430000000000001</v>
      </c>
      <c r="D55" s="12">
        <f t="shared" si="0"/>
        <v>0.67517653449212389</v>
      </c>
      <c r="U55" s="1"/>
      <c r="V55" s="1"/>
      <c r="W55" s="1"/>
    </row>
    <row r="56" spans="1:23" x14ac:dyDescent="0.25">
      <c r="A56" s="6" t="s">
        <v>51</v>
      </c>
      <c r="B56" s="3">
        <v>2.2440000000000002</v>
      </c>
      <c r="C56" s="3">
        <v>0.88100000000000001</v>
      </c>
      <c r="D56" s="12">
        <f t="shared" si="0"/>
        <v>0.39260249554367199</v>
      </c>
      <c r="U56" s="1"/>
      <c r="V56" s="1"/>
      <c r="W56" s="1"/>
    </row>
    <row r="57" spans="1:23" x14ac:dyDescent="0.25">
      <c r="A57" s="6" t="s">
        <v>52</v>
      </c>
      <c r="B57" s="3">
        <v>3.577</v>
      </c>
      <c r="C57" s="3">
        <v>1.9079999999999999</v>
      </c>
      <c r="D57" s="12">
        <f t="shared" si="0"/>
        <v>0.53340788370142578</v>
      </c>
      <c r="U57" s="1"/>
      <c r="V57" s="1"/>
      <c r="W57" s="1"/>
    </row>
    <row r="58" spans="1:23" x14ac:dyDescent="0.25">
      <c r="A58" s="6" t="s">
        <v>53</v>
      </c>
      <c r="B58" s="3">
        <v>3.1779999999999999</v>
      </c>
      <c r="C58" s="3">
        <v>1.6160000000000001</v>
      </c>
      <c r="D58" s="12">
        <f t="shared" si="0"/>
        <v>0.50849590937696665</v>
      </c>
      <c r="U58" s="1"/>
      <c r="V58" s="1"/>
      <c r="W58" s="1"/>
    </row>
    <row r="59" spans="1:23" x14ac:dyDescent="0.25">
      <c r="A59" s="6" t="s">
        <v>54</v>
      </c>
      <c r="B59" s="20">
        <v>6.9909999999999997</v>
      </c>
      <c r="C59" s="20">
        <v>1.9239999999999999</v>
      </c>
      <c r="D59" s="21">
        <f t="shared" si="0"/>
        <v>0.27521098555285367</v>
      </c>
      <c r="U59" s="1"/>
      <c r="V59" s="1"/>
      <c r="W59" s="1"/>
    </row>
    <row r="60" spans="1:23" x14ac:dyDescent="0.25">
      <c r="A60" s="6" t="s">
        <v>55</v>
      </c>
      <c r="B60" s="20">
        <v>7.4130000000000003</v>
      </c>
      <c r="C60" s="20">
        <v>3.2090000000000001</v>
      </c>
      <c r="D60" s="21">
        <f t="shared" si="0"/>
        <v>0.43288816943207875</v>
      </c>
      <c r="U60" s="1"/>
      <c r="V60" s="1"/>
      <c r="W60" s="1"/>
    </row>
    <row r="61" spans="1:23" x14ac:dyDescent="0.25">
      <c r="A61" s="6" t="s">
        <v>56</v>
      </c>
      <c r="B61" s="25">
        <v>6.0629999999999997</v>
      </c>
      <c r="C61" s="25">
        <v>2.5579999999999998</v>
      </c>
      <c r="D61" s="26">
        <f t="shared" si="0"/>
        <v>0.42190334817746988</v>
      </c>
      <c r="U61" s="1"/>
      <c r="V61" s="1"/>
      <c r="W61" s="1"/>
    </row>
    <row r="62" spans="1:23" x14ac:dyDescent="0.25">
      <c r="A62" s="6" t="s">
        <v>57</v>
      </c>
      <c r="B62" s="3">
        <v>4.282</v>
      </c>
      <c r="C62" s="3">
        <v>1.9770000000000001</v>
      </c>
      <c r="D62" s="12">
        <f t="shared" si="0"/>
        <v>0.46170014012143862</v>
      </c>
      <c r="U62" s="1"/>
      <c r="V62" s="1"/>
      <c r="W62" s="1"/>
    </row>
    <row r="63" spans="1:23" x14ac:dyDescent="0.25">
      <c r="A63" s="6" t="s">
        <v>58</v>
      </c>
      <c r="B63" s="3">
        <v>4.5369999999999999</v>
      </c>
      <c r="C63" s="3">
        <v>1.8140000000000001</v>
      </c>
      <c r="D63" s="12">
        <f t="shared" si="0"/>
        <v>0.39982367202997576</v>
      </c>
      <c r="U63" s="1"/>
      <c r="V63" s="1"/>
      <c r="W63" s="1"/>
    </row>
    <row r="64" spans="1:23" x14ac:dyDescent="0.25">
      <c r="A64" s="6" t="s">
        <v>59</v>
      </c>
      <c r="B64" s="20">
        <v>6.7610000000000001</v>
      </c>
      <c r="C64" s="20">
        <v>3.2229999999999999</v>
      </c>
      <c r="D64" s="21">
        <f t="shared" si="0"/>
        <v>0.47670462949267856</v>
      </c>
      <c r="U64" s="1"/>
      <c r="V64" s="1"/>
      <c r="W64" s="1"/>
    </row>
    <row r="65" spans="1:23" x14ac:dyDescent="0.25">
      <c r="A65" s="6" t="s">
        <v>60</v>
      </c>
      <c r="B65" s="3">
        <v>4.0679999999999996</v>
      </c>
      <c r="C65" s="3">
        <v>2.306</v>
      </c>
      <c r="D65" s="12">
        <f t="shared" si="0"/>
        <v>0.56686332350049173</v>
      </c>
      <c r="U65" s="1"/>
      <c r="V65" s="1"/>
      <c r="W65" s="1"/>
    </row>
    <row r="66" spans="1:23" x14ac:dyDescent="0.25">
      <c r="A66" s="6" t="s">
        <v>61</v>
      </c>
      <c r="B66" s="25">
        <v>4.7130000000000001</v>
      </c>
      <c r="C66" s="25">
        <v>1.8779999999999999</v>
      </c>
      <c r="D66" s="26">
        <f t="shared" si="0"/>
        <v>0.39847231063017186</v>
      </c>
      <c r="U66" s="1"/>
      <c r="V66" s="1"/>
      <c r="W66" s="1"/>
    </row>
    <row r="67" spans="1:23" x14ac:dyDescent="0.25">
      <c r="A67" s="6" t="s">
        <v>62</v>
      </c>
      <c r="B67" s="3">
        <v>3.9409999999999998</v>
      </c>
      <c r="C67" s="3">
        <v>1.8740000000000001</v>
      </c>
      <c r="D67" s="12">
        <f t="shared" si="0"/>
        <v>0.47551382897741695</v>
      </c>
      <c r="U67" s="1"/>
      <c r="V67" s="1"/>
      <c r="W67" s="1"/>
    </row>
    <row r="68" spans="1:23" x14ac:dyDescent="0.25">
      <c r="A68" s="6" t="s">
        <v>63</v>
      </c>
      <c r="B68" s="18">
        <v>4.2329999999999997</v>
      </c>
      <c r="C68" s="18">
        <v>1.9770000000000001</v>
      </c>
      <c r="D68" s="19">
        <f t="shared" si="0"/>
        <v>0.46704464918497524</v>
      </c>
      <c r="U68" s="1"/>
      <c r="V68" s="1"/>
      <c r="W68" s="1"/>
    </row>
    <row r="69" spans="1:23" x14ac:dyDescent="0.25">
      <c r="A69" s="6" t="s">
        <v>64</v>
      </c>
      <c r="B69" s="20">
        <v>5.5739999999999998</v>
      </c>
      <c r="C69" s="20">
        <v>3.1440000000000001</v>
      </c>
      <c r="D69" s="21">
        <f t="shared" si="0"/>
        <v>0.56404736275565126</v>
      </c>
      <c r="U69" s="1"/>
      <c r="V69" s="1"/>
      <c r="W69" s="1"/>
    </row>
    <row r="70" spans="1:23" x14ac:dyDescent="0.25">
      <c r="A70" s="6" t="s">
        <v>65</v>
      </c>
      <c r="B70" s="20">
        <v>5.5780000000000003</v>
      </c>
      <c r="C70" s="20">
        <v>3.0489999999999999</v>
      </c>
      <c r="D70" s="21">
        <f t="shared" si="0"/>
        <v>0.54661168877733946</v>
      </c>
      <c r="U70" s="1"/>
      <c r="V70" s="1"/>
      <c r="W70" s="1"/>
    </row>
    <row r="71" spans="1:23" x14ac:dyDescent="0.25">
      <c r="A71" s="6" t="s">
        <v>66</v>
      </c>
      <c r="B71" s="27">
        <v>1.282</v>
      </c>
      <c r="C71" s="27">
        <v>0.56799999999999995</v>
      </c>
      <c r="D71" s="28">
        <f t="shared" si="0"/>
        <v>0.44305772230889229</v>
      </c>
      <c r="U71" s="1"/>
      <c r="V71" s="1"/>
      <c r="W71" s="1"/>
    </row>
    <row r="72" spans="1:23" x14ac:dyDescent="0.25">
      <c r="A72" s="6" t="s">
        <v>67</v>
      </c>
      <c r="B72" s="3">
        <v>5.7560000000000002</v>
      </c>
      <c r="C72" s="3">
        <v>2.802</v>
      </c>
      <c r="D72" s="12">
        <f t="shared" si="0"/>
        <v>0.48679638637943012</v>
      </c>
      <c r="U72" s="1"/>
      <c r="V72" s="1"/>
      <c r="W72" s="1"/>
    </row>
    <row r="73" spans="1:23" x14ac:dyDescent="0.25">
      <c r="A73" s="6" t="s">
        <v>68</v>
      </c>
      <c r="B73" s="18">
        <v>4.8879999999999999</v>
      </c>
      <c r="C73" s="18">
        <v>2.153</v>
      </c>
      <c r="D73" s="19">
        <f t="shared" ref="D73:D136" si="10">C73/B73</f>
        <v>0.44046644844517185</v>
      </c>
      <c r="U73" s="1"/>
      <c r="V73" s="1"/>
      <c r="W73" s="1"/>
    </row>
    <row r="74" spans="1:23" x14ac:dyDescent="0.25">
      <c r="A74" s="6" t="s">
        <v>69</v>
      </c>
      <c r="B74" s="18">
        <v>3.5529999999999999</v>
      </c>
      <c r="C74" s="18">
        <v>1.9510000000000001</v>
      </c>
      <c r="D74" s="19">
        <f t="shared" si="10"/>
        <v>0.54911342527441598</v>
      </c>
      <c r="U74" s="1"/>
      <c r="V74" s="1"/>
      <c r="W74" s="1"/>
    </row>
    <row r="75" spans="1:23" x14ac:dyDescent="0.25">
      <c r="A75" s="6" t="s">
        <v>70</v>
      </c>
      <c r="B75" s="29">
        <v>1.617</v>
      </c>
      <c r="C75" s="29">
        <v>0.55800000000000005</v>
      </c>
      <c r="D75" s="30">
        <f t="shared" si="10"/>
        <v>0.34508348794063082</v>
      </c>
      <c r="U75" s="1"/>
      <c r="V75" s="1"/>
      <c r="W75" s="1"/>
    </row>
    <row r="76" spans="1:23" x14ac:dyDescent="0.25">
      <c r="A76" s="6" t="s">
        <v>71</v>
      </c>
      <c r="B76" s="20">
        <v>5.7210000000000001</v>
      </c>
      <c r="C76" s="20">
        <v>2.637</v>
      </c>
      <c r="D76" s="21">
        <f t="shared" si="10"/>
        <v>0.46093340325117987</v>
      </c>
      <c r="U76" s="1"/>
      <c r="V76" s="1"/>
      <c r="W76" s="1"/>
    </row>
    <row r="77" spans="1:23" x14ac:dyDescent="0.25">
      <c r="A77" s="6" t="s">
        <v>72</v>
      </c>
      <c r="B77" s="3">
        <v>3.3769999999999998</v>
      </c>
      <c r="C77" s="3">
        <v>1.552</v>
      </c>
      <c r="D77" s="12">
        <f t="shared" si="10"/>
        <v>0.45957950843944334</v>
      </c>
      <c r="U77" s="1"/>
      <c r="V77" s="1"/>
      <c r="W77" s="1"/>
    </row>
    <row r="78" spans="1:23" x14ac:dyDescent="0.25">
      <c r="A78" s="6" t="s">
        <v>73</v>
      </c>
      <c r="B78" s="3">
        <v>4.0010000000000003</v>
      </c>
      <c r="C78" s="3">
        <v>1.726</v>
      </c>
      <c r="D78" s="12">
        <f t="shared" si="10"/>
        <v>0.43139215196200947</v>
      </c>
      <c r="U78" s="1"/>
      <c r="V78" s="1"/>
      <c r="W78" s="1"/>
    </row>
    <row r="79" spans="1:23" x14ac:dyDescent="0.25">
      <c r="A79" s="6" t="s">
        <v>74</v>
      </c>
      <c r="B79" s="27">
        <v>1.7929999999999999</v>
      </c>
      <c r="C79" s="27">
        <v>0.76</v>
      </c>
      <c r="D79" s="28">
        <f t="shared" si="10"/>
        <v>0.42387060791968767</v>
      </c>
      <c r="U79" s="1"/>
      <c r="V79" s="1"/>
      <c r="W79" s="1"/>
    </row>
    <row r="80" spans="1:23" x14ac:dyDescent="0.25">
      <c r="A80" s="6" t="s">
        <v>75</v>
      </c>
      <c r="B80" s="3">
        <v>4.931</v>
      </c>
      <c r="C80" s="3">
        <v>1.7929999999999999</v>
      </c>
      <c r="D80" s="12">
        <f t="shared" si="10"/>
        <v>0.36361792739809368</v>
      </c>
      <c r="U80" s="1"/>
      <c r="V80" s="1"/>
      <c r="W80" s="1"/>
    </row>
    <row r="81" spans="1:23" x14ac:dyDescent="0.25">
      <c r="A81" s="6" t="s">
        <v>76</v>
      </c>
      <c r="B81" s="3">
        <v>4.2460000000000004</v>
      </c>
      <c r="C81" s="3">
        <v>1.419</v>
      </c>
      <c r="D81" s="12">
        <f t="shared" si="10"/>
        <v>0.33419689119170981</v>
      </c>
      <c r="U81" s="1"/>
      <c r="V81" s="1"/>
      <c r="W81" s="1"/>
    </row>
    <row r="82" spans="1:23" x14ac:dyDescent="0.25">
      <c r="A82" s="6" t="s">
        <v>77</v>
      </c>
      <c r="B82" s="3">
        <v>4.7279999999999998</v>
      </c>
      <c r="C82" s="3">
        <v>1.232</v>
      </c>
      <c r="D82" s="12">
        <f t="shared" si="10"/>
        <v>0.26057529610829105</v>
      </c>
      <c r="U82" s="1"/>
      <c r="V82" s="1"/>
      <c r="W82" s="1"/>
    </row>
    <row r="83" spans="1:23" x14ac:dyDescent="0.25">
      <c r="A83" s="6" t="s">
        <v>78</v>
      </c>
      <c r="B83" s="3">
        <v>2.7719999999999998</v>
      </c>
      <c r="C83" s="3">
        <v>1.232</v>
      </c>
      <c r="D83" s="12">
        <f t="shared" si="10"/>
        <v>0.44444444444444448</v>
      </c>
      <c r="G83" s="3"/>
      <c r="U83" s="1"/>
      <c r="V83" s="1"/>
      <c r="W83" s="1"/>
    </row>
    <row r="84" spans="1:23" x14ac:dyDescent="0.25">
      <c r="A84" s="6" t="s">
        <v>79</v>
      </c>
      <c r="B84" s="20">
        <v>5.0270000000000001</v>
      </c>
      <c r="C84" s="20">
        <v>2.0710000000000002</v>
      </c>
      <c r="D84" s="21">
        <f t="shared" si="10"/>
        <v>0.41197533320071617</v>
      </c>
      <c r="U84" s="1"/>
      <c r="V84" s="1"/>
      <c r="W84" s="1"/>
    </row>
    <row r="85" spans="1:23" x14ac:dyDescent="0.25">
      <c r="A85" s="6" t="s">
        <v>80</v>
      </c>
      <c r="B85" s="3">
        <v>3.1589999999999998</v>
      </c>
      <c r="C85" s="3">
        <v>1.2529999999999999</v>
      </c>
      <c r="D85" s="12">
        <f t="shared" si="10"/>
        <v>0.39664450775561888</v>
      </c>
      <c r="U85" s="1"/>
      <c r="V85" s="1"/>
      <c r="W85" s="1"/>
    </row>
    <row r="86" spans="1:23" x14ac:dyDescent="0.25">
      <c r="A86" s="6" t="s">
        <v>81</v>
      </c>
      <c r="B86" s="3">
        <v>4.4089999999999998</v>
      </c>
      <c r="C86" s="3">
        <v>1.1080000000000001</v>
      </c>
      <c r="D86" s="12">
        <f t="shared" si="10"/>
        <v>0.25130415060104333</v>
      </c>
      <c r="U86" s="1"/>
      <c r="V86" s="1"/>
      <c r="W86" s="1"/>
    </row>
    <row r="87" spans="1:23" x14ac:dyDescent="0.25">
      <c r="A87" s="6" t="s">
        <v>82</v>
      </c>
      <c r="B87" s="3">
        <v>2.274</v>
      </c>
      <c r="C87" s="3">
        <v>1.2809999999999999</v>
      </c>
      <c r="D87" s="12">
        <f t="shared" si="10"/>
        <v>0.5633245382585752</v>
      </c>
      <c r="U87" s="1"/>
      <c r="V87" s="1"/>
      <c r="W87" s="1"/>
    </row>
    <row r="88" spans="1:23" x14ac:dyDescent="0.25">
      <c r="A88" s="6" t="s">
        <v>83</v>
      </c>
      <c r="B88" s="3">
        <v>3.403</v>
      </c>
      <c r="C88" s="3">
        <v>1.532</v>
      </c>
      <c r="D88" s="12">
        <f t="shared" si="10"/>
        <v>0.45019100793417571</v>
      </c>
      <c r="U88" s="1"/>
      <c r="V88" s="1"/>
      <c r="W88" s="1"/>
    </row>
    <row r="89" spans="1:23" x14ac:dyDescent="0.25">
      <c r="A89" s="6" t="s">
        <v>84</v>
      </c>
      <c r="B89" s="3">
        <v>2.9980000000000002</v>
      </c>
      <c r="C89" s="3">
        <v>1.5760000000000001</v>
      </c>
      <c r="D89" s="12">
        <f t="shared" si="10"/>
        <v>0.52568378919279513</v>
      </c>
      <c r="U89" s="1"/>
      <c r="V89" s="1"/>
      <c r="W89" s="1"/>
    </row>
    <row r="90" spans="1:23" x14ac:dyDescent="0.25">
      <c r="A90" s="6" t="s">
        <v>85</v>
      </c>
      <c r="B90" s="3">
        <v>3.5630000000000002</v>
      </c>
      <c r="C90" s="3">
        <v>1.4319999999999999</v>
      </c>
      <c r="D90" s="12">
        <f t="shared" si="10"/>
        <v>0.40190850406960421</v>
      </c>
      <c r="U90" s="1"/>
      <c r="V90" s="1"/>
      <c r="W90" s="1"/>
    </row>
    <row r="91" spans="1:23" x14ac:dyDescent="0.25">
      <c r="A91" s="6" t="s">
        <v>86</v>
      </c>
      <c r="B91" s="3">
        <v>3.1640000000000001</v>
      </c>
      <c r="C91" s="3">
        <v>1.4530000000000001</v>
      </c>
      <c r="D91" s="12">
        <f t="shared" si="10"/>
        <v>0.45922882427307204</v>
      </c>
      <c r="U91" s="1"/>
      <c r="V91" s="1"/>
      <c r="W91" s="1"/>
    </row>
    <row r="92" spans="1:23" x14ac:dyDescent="0.25">
      <c r="A92" s="6" t="s">
        <v>87</v>
      </c>
      <c r="B92" s="27">
        <v>1.2869999999999999</v>
      </c>
      <c r="C92" s="27">
        <v>0.48299999999999998</v>
      </c>
      <c r="D92" s="28">
        <f t="shared" si="10"/>
        <v>0.3752913752913753</v>
      </c>
      <c r="U92" s="1"/>
      <c r="V92" s="1"/>
      <c r="W92" s="1"/>
    </row>
    <row r="93" spans="1:23" x14ac:dyDescent="0.25">
      <c r="A93" s="6" t="s">
        <v>88</v>
      </c>
      <c r="B93" s="3">
        <v>2.6949999999999998</v>
      </c>
      <c r="C93" s="3">
        <v>1.206</v>
      </c>
      <c r="D93" s="12">
        <f t="shared" si="10"/>
        <v>0.44749536178107607</v>
      </c>
      <c r="U93" s="1"/>
      <c r="V93" s="1"/>
      <c r="W93" s="1"/>
    </row>
    <row r="94" spans="1:23" x14ac:dyDescent="0.25">
      <c r="A94" s="6" t="s">
        <v>89</v>
      </c>
      <c r="B94" s="3">
        <v>3.403</v>
      </c>
      <c r="C94" s="3">
        <v>1.1619999999999999</v>
      </c>
      <c r="D94" s="12">
        <f t="shared" si="10"/>
        <v>0.34146341463414631</v>
      </c>
      <c r="U94" s="1"/>
      <c r="V94" s="1"/>
      <c r="W94" s="1"/>
    </row>
    <row r="95" spans="1:23" x14ac:dyDescent="0.25">
      <c r="A95" s="6" t="s">
        <v>90</v>
      </c>
      <c r="B95" s="3">
        <v>3.0369999999999999</v>
      </c>
      <c r="C95" s="3">
        <v>1.282</v>
      </c>
      <c r="D95" s="12">
        <f t="shared" si="10"/>
        <v>0.4221270991109648</v>
      </c>
      <c r="U95" s="1"/>
      <c r="V95" s="1"/>
      <c r="W95" s="1"/>
    </row>
    <row r="96" spans="1:23" x14ac:dyDescent="0.25">
      <c r="A96" s="6" t="s">
        <v>91</v>
      </c>
      <c r="B96" s="3">
        <v>4.6479999999999997</v>
      </c>
      <c r="C96" s="3">
        <v>1.706</v>
      </c>
      <c r="D96" s="12">
        <f t="shared" si="10"/>
        <v>0.36703958691910499</v>
      </c>
      <c r="U96" s="1"/>
      <c r="V96" s="1"/>
      <c r="W96" s="1"/>
    </row>
    <row r="97" spans="1:23" x14ac:dyDescent="0.25">
      <c r="A97" s="6" t="s">
        <v>92</v>
      </c>
      <c r="B97" s="3">
        <v>3.2229999999999999</v>
      </c>
      <c r="C97" s="3">
        <v>1.631</v>
      </c>
      <c r="D97" s="12">
        <f t="shared" si="10"/>
        <v>0.50605026372944462</v>
      </c>
      <c r="U97" s="1"/>
      <c r="V97" s="1"/>
      <c r="W97" s="1"/>
    </row>
    <row r="98" spans="1:23" x14ac:dyDescent="0.25">
      <c r="A98" s="6" t="s">
        <v>93</v>
      </c>
      <c r="B98" s="3">
        <v>2.7010000000000001</v>
      </c>
      <c r="C98" s="3">
        <v>1.274</v>
      </c>
      <c r="D98" s="12">
        <f t="shared" si="10"/>
        <v>0.47167715660866344</v>
      </c>
      <c r="U98" s="1"/>
      <c r="V98" s="1"/>
      <c r="W98" s="1"/>
    </row>
    <row r="99" spans="1:23" x14ac:dyDescent="0.25">
      <c r="A99" s="6" t="s">
        <v>94</v>
      </c>
      <c r="B99" s="18">
        <v>3.0979999999999999</v>
      </c>
      <c r="C99" s="18">
        <v>1.4470000000000001</v>
      </c>
      <c r="D99" s="19">
        <f t="shared" si="10"/>
        <v>0.46707553260167856</v>
      </c>
      <c r="U99" s="1"/>
      <c r="V99" s="1"/>
      <c r="W99" s="1"/>
    </row>
    <row r="100" spans="1:23" x14ac:dyDescent="0.25">
      <c r="A100" s="6" t="s">
        <v>95</v>
      </c>
      <c r="B100" s="3">
        <v>3.1880000000000002</v>
      </c>
      <c r="C100" s="3">
        <v>1.623</v>
      </c>
      <c r="D100" s="12">
        <f t="shared" si="10"/>
        <v>0.50909661229611036</v>
      </c>
      <c r="U100" s="1"/>
      <c r="V100" s="1"/>
      <c r="W100" s="1"/>
    </row>
    <row r="101" spans="1:23" x14ac:dyDescent="0.25">
      <c r="A101" s="6" t="s">
        <v>96</v>
      </c>
      <c r="B101" s="25">
        <v>3.4249999999999998</v>
      </c>
      <c r="C101" s="25">
        <v>1.6060000000000001</v>
      </c>
      <c r="D101" s="26">
        <f t="shared" si="10"/>
        <v>0.46890510948905112</v>
      </c>
      <c r="U101" s="1"/>
      <c r="V101" s="1"/>
      <c r="W101" s="1"/>
    </row>
    <row r="102" spans="1:23" x14ac:dyDescent="0.25">
      <c r="A102" s="6" t="s">
        <v>97</v>
      </c>
      <c r="B102" s="3">
        <v>3.8849999999999998</v>
      </c>
      <c r="C102" s="3">
        <v>1.415</v>
      </c>
      <c r="D102" s="12">
        <f t="shared" si="10"/>
        <v>0.36422136422136425</v>
      </c>
      <c r="U102" s="1"/>
      <c r="V102" s="1"/>
      <c r="W102" s="1"/>
    </row>
    <row r="103" spans="1:23" x14ac:dyDescent="0.25">
      <c r="A103" s="6" t="s">
        <v>98</v>
      </c>
      <c r="B103" s="3">
        <v>4.016</v>
      </c>
      <c r="C103" s="3">
        <v>1.696</v>
      </c>
      <c r="D103" s="12">
        <f t="shared" si="10"/>
        <v>0.42231075697211157</v>
      </c>
      <c r="U103" s="1"/>
      <c r="V103" s="1"/>
      <c r="W103" s="1"/>
    </row>
    <row r="104" spans="1:23" x14ac:dyDescent="0.25">
      <c r="A104" s="6" t="s">
        <v>99</v>
      </c>
      <c r="B104" s="3">
        <v>4.0369999999999999</v>
      </c>
      <c r="C104" s="3">
        <v>1.48</v>
      </c>
      <c r="D104" s="12">
        <f t="shared" si="10"/>
        <v>0.36660886797126579</v>
      </c>
      <c r="U104" s="1"/>
      <c r="V104" s="1"/>
      <c r="W104" s="1"/>
    </row>
    <row r="105" spans="1:23" x14ac:dyDescent="0.25">
      <c r="A105" s="6" t="s">
        <v>100</v>
      </c>
      <c r="B105" s="27">
        <v>1.1359999999999999</v>
      </c>
      <c r="C105" s="27">
        <v>0.39500000000000002</v>
      </c>
      <c r="D105" s="28">
        <f t="shared" si="10"/>
        <v>0.34771126760563387</v>
      </c>
      <c r="U105" s="1"/>
      <c r="V105" s="1"/>
      <c r="W105" s="1"/>
    </row>
    <row r="106" spans="1:23" x14ac:dyDescent="0.25">
      <c r="A106" s="6" t="s">
        <v>101</v>
      </c>
      <c r="B106" s="3">
        <v>5.4329999999999998</v>
      </c>
      <c r="C106" s="3">
        <v>1.361</v>
      </c>
      <c r="D106" s="12">
        <f t="shared" si="10"/>
        <v>0.25050616602245535</v>
      </c>
      <c r="U106" s="1"/>
      <c r="V106" s="1"/>
      <c r="W106" s="1"/>
    </row>
    <row r="107" spans="1:23" x14ac:dyDescent="0.25">
      <c r="A107" s="6" t="s">
        <v>102</v>
      </c>
      <c r="B107" s="18">
        <v>3.5169999999999999</v>
      </c>
      <c r="C107" s="18">
        <v>1.73</v>
      </c>
      <c r="D107" s="19">
        <f t="shared" si="10"/>
        <v>0.49189650270116575</v>
      </c>
      <c r="U107" s="2"/>
      <c r="V107" s="2"/>
      <c r="W107" s="2"/>
    </row>
    <row r="108" spans="1:23" x14ac:dyDescent="0.25">
      <c r="A108" s="6" t="s">
        <v>103</v>
      </c>
      <c r="B108" s="3">
        <v>3.3969999999999998</v>
      </c>
      <c r="C108" s="3">
        <v>1.5009999999999999</v>
      </c>
      <c r="D108" s="12">
        <f t="shared" si="10"/>
        <v>0.44186046511627908</v>
      </c>
      <c r="U108" s="1"/>
      <c r="V108" s="1"/>
      <c r="W108" s="1"/>
    </row>
    <row r="109" spans="1:23" x14ac:dyDescent="0.25">
      <c r="A109" s="6" t="s">
        <v>104</v>
      </c>
      <c r="B109" s="3">
        <v>3.0760000000000001</v>
      </c>
      <c r="C109" s="3">
        <v>1.2769999999999999</v>
      </c>
      <c r="D109" s="12">
        <f t="shared" si="10"/>
        <v>0.41514954486345901</v>
      </c>
      <c r="U109" s="1"/>
      <c r="V109" s="1"/>
      <c r="W109" s="1"/>
    </row>
    <row r="110" spans="1:23" x14ac:dyDescent="0.25">
      <c r="A110" s="6" t="s">
        <v>105</v>
      </c>
      <c r="B110" s="3">
        <v>4.32</v>
      </c>
      <c r="C110" s="3">
        <v>1.6539999999999999</v>
      </c>
      <c r="D110" s="12">
        <f t="shared" si="10"/>
        <v>0.38287037037037031</v>
      </c>
      <c r="U110" s="1"/>
      <c r="V110" s="1"/>
      <c r="W110" s="1"/>
    </row>
    <row r="111" spans="1:23" x14ac:dyDescent="0.25">
      <c r="A111" s="6" t="s">
        <v>106</v>
      </c>
      <c r="B111" s="3">
        <v>2.4239999999999999</v>
      </c>
      <c r="C111" s="3">
        <v>1.0069999999999999</v>
      </c>
      <c r="D111" s="12">
        <f t="shared" si="10"/>
        <v>0.41542904290429039</v>
      </c>
      <c r="U111" s="1"/>
      <c r="V111" s="1"/>
      <c r="W111" s="1"/>
    </row>
    <row r="112" spans="1:23" x14ac:dyDescent="0.25">
      <c r="A112" s="6" t="s">
        <v>107</v>
      </c>
      <c r="B112" s="3">
        <v>4.0940000000000003</v>
      </c>
      <c r="C112" s="3">
        <v>2.0920000000000001</v>
      </c>
      <c r="D112" s="12">
        <f t="shared" si="10"/>
        <v>0.51099169516365406</v>
      </c>
      <c r="U112" s="1"/>
      <c r="V112" s="1"/>
      <c r="W112" s="1"/>
    </row>
    <row r="113" spans="1:23" x14ac:dyDescent="0.25">
      <c r="A113" s="6" t="s">
        <v>108</v>
      </c>
      <c r="B113" s="3">
        <v>6.1859999999999999</v>
      </c>
      <c r="C113" s="3">
        <v>2.4895999999999998</v>
      </c>
      <c r="D113" s="12">
        <f t="shared" si="10"/>
        <v>0.40245716133204007</v>
      </c>
      <c r="U113" s="1"/>
      <c r="V113" s="1"/>
      <c r="W113" s="1"/>
    </row>
    <row r="114" spans="1:23" x14ac:dyDescent="0.25">
      <c r="A114" s="6" t="s">
        <v>109</v>
      </c>
      <c r="B114" s="3">
        <v>1.6539999999999999</v>
      </c>
      <c r="C114" s="3">
        <v>0.78200000000000003</v>
      </c>
      <c r="D114" s="12">
        <f t="shared" si="10"/>
        <v>0.47279322853688033</v>
      </c>
      <c r="U114" s="1"/>
      <c r="V114" s="1"/>
      <c r="W114" s="1"/>
    </row>
    <row r="115" spans="1:23" x14ac:dyDescent="0.25">
      <c r="A115" s="6" t="s">
        <v>110</v>
      </c>
      <c r="B115" s="20">
        <v>4.7210000000000001</v>
      </c>
      <c r="C115" s="20">
        <v>1.7450000000000001</v>
      </c>
      <c r="D115" s="21">
        <f t="shared" si="10"/>
        <v>0.3696250794323237</v>
      </c>
      <c r="U115" s="1"/>
      <c r="V115" s="1"/>
      <c r="W115" s="1"/>
    </row>
    <row r="116" spans="1:23" x14ac:dyDescent="0.25">
      <c r="A116" s="6" t="s">
        <v>111</v>
      </c>
      <c r="B116" s="18">
        <v>2.806</v>
      </c>
      <c r="C116" s="18">
        <v>1.0629999999999999</v>
      </c>
      <c r="D116" s="19">
        <f t="shared" si="10"/>
        <v>0.37883107626514612</v>
      </c>
      <c r="U116" s="1"/>
      <c r="V116" s="1"/>
      <c r="W116" s="1"/>
    </row>
    <row r="117" spans="1:23" x14ac:dyDescent="0.25">
      <c r="A117" s="6" t="s">
        <v>112</v>
      </c>
      <c r="B117" s="3">
        <v>2.7069999999999999</v>
      </c>
      <c r="C117" s="3">
        <v>1.07</v>
      </c>
      <c r="D117" s="12">
        <f t="shared" si="10"/>
        <v>0.39527151828592544</v>
      </c>
      <c r="U117" s="1"/>
      <c r="V117" s="1"/>
      <c r="W117" s="1"/>
    </row>
    <row r="118" spans="1:23" x14ac:dyDescent="0.25">
      <c r="A118" s="6" t="s">
        <v>113</v>
      </c>
      <c r="B118" s="25">
        <v>3.28</v>
      </c>
      <c r="C118" s="25">
        <v>1.369</v>
      </c>
      <c r="D118" s="26">
        <f t="shared" si="10"/>
        <v>0.41737804878048784</v>
      </c>
      <c r="U118" s="1"/>
      <c r="V118" s="1"/>
      <c r="W118" s="1"/>
    </row>
    <row r="119" spans="1:23" x14ac:dyDescent="0.25">
      <c r="A119" s="6" t="s">
        <v>114</v>
      </c>
      <c r="B119" s="3">
        <v>2.78</v>
      </c>
      <c r="C119" s="3">
        <v>0.92400000000000004</v>
      </c>
      <c r="D119" s="12">
        <f t="shared" si="10"/>
        <v>0.33237410071942453</v>
      </c>
      <c r="U119" s="1"/>
      <c r="V119" s="1"/>
      <c r="W119" s="1"/>
    </row>
    <row r="120" spans="1:23" x14ac:dyDescent="0.25">
      <c r="A120" s="6" t="s">
        <v>115</v>
      </c>
      <c r="B120" s="20">
        <v>4.3540000000000001</v>
      </c>
      <c r="C120" s="20">
        <v>2.1659999999999999</v>
      </c>
      <c r="D120" s="21">
        <f t="shared" si="10"/>
        <v>0.49747358750574183</v>
      </c>
      <c r="U120" s="1"/>
      <c r="V120" s="1"/>
      <c r="W120" s="1"/>
    </row>
    <row r="121" spans="1:23" x14ac:dyDescent="0.25">
      <c r="A121" s="6" t="s">
        <v>116</v>
      </c>
      <c r="B121" s="25">
        <v>3.8279999999999998</v>
      </c>
      <c r="C121" s="25">
        <v>1.7809999999999999</v>
      </c>
      <c r="D121" s="26">
        <f t="shared" si="10"/>
        <v>0.46525600835945663</v>
      </c>
      <c r="U121" s="1"/>
      <c r="V121" s="1"/>
      <c r="W121" s="1"/>
    </row>
    <row r="122" spans="1:23" x14ac:dyDescent="0.25">
      <c r="A122" s="6" t="s">
        <v>117</v>
      </c>
      <c r="B122" s="20">
        <v>5.2779999999999996</v>
      </c>
      <c r="C122" s="20">
        <v>2.8809999999999998</v>
      </c>
      <c r="D122" s="21">
        <f t="shared" si="10"/>
        <v>0.54585070102311484</v>
      </c>
      <c r="U122" s="1"/>
      <c r="V122" s="1"/>
      <c r="W122" s="1"/>
    </row>
    <row r="123" spans="1:23" x14ac:dyDescent="0.25">
      <c r="A123" s="6" t="s">
        <v>118</v>
      </c>
      <c r="B123" s="3">
        <v>1.8340000000000001</v>
      </c>
      <c r="C123" s="3">
        <v>1.008</v>
      </c>
      <c r="D123" s="12">
        <f t="shared" si="10"/>
        <v>0.54961832061068705</v>
      </c>
      <c r="U123" s="1"/>
      <c r="V123" s="1"/>
      <c r="W123" s="1"/>
    </row>
    <row r="124" spans="1:23" x14ac:dyDescent="0.25">
      <c r="A124" s="6" t="s">
        <v>119</v>
      </c>
      <c r="B124" s="3">
        <v>3.117</v>
      </c>
      <c r="C124" s="3">
        <v>1.87</v>
      </c>
      <c r="D124" s="12">
        <f t="shared" si="10"/>
        <v>0.59993583573949316</v>
      </c>
      <c r="U124" s="1"/>
      <c r="V124" s="1"/>
      <c r="W124" s="1"/>
    </row>
    <row r="125" spans="1:23" x14ac:dyDescent="0.25">
      <c r="A125" s="6" t="s">
        <v>120</v>
      </c>
      <c r="B125" s="3">
        <v>1.617</v>
      </c>
      <c r="C125" s="3">
        <v>0.94</v>
      </c>
      <c r="D125" s="12">
        <f t="shared" si="10"/>
        <v>0.58132343846629553</v>
      </c>
      <c r="U125" s="1"/>
      <c r="V125" s="1"/>
      <c r="W125" s="1"/>
    </row>
    <row r="126" spans="1:23" x14ac:dyDescent="0.25">
      <c r="A126" s="6" t="s">
        <v>121</v>
      </c>
      <c r="B126" s="3">
        <v>3.3109999999999999</v>
      </c>
      <c r="C126" s="3">
        <v>1.7430000000000001</v>
      </c>
      <c r="D126" s="12">
        <f t="shared" si="10"/>
        <v>0.52642706131078232</v>
      </c>
      <c r="U126" s="1"/>
      <c r="V126" s="1"/>
      <c r="W126" s="1"/>
    </row>
    <row r="127" spans="1:23" x14ac:dyDescent="0.25">
      <c r="A127" s="6" t="s">
        <v>122</v>
      </c>
      <c r="B127" s="3">
        <v>2.085</v>
      </c>
      <c r="C127" s="3">
        <v>1.036</v>
      </c>
      <c r="D127" s="12">
        <f t="shared" si="10"/>
        <v>0.49688249400479617</v>
      </c>
      <c r="U127" s="1"/>
      <c r="V127" s="1"/>
      <c r="W127" s="1"/>
    </row>
    <row r="128" spans="1:23" x14ac:dyDescent="0.25">
      <c r="A128" s="6" t="s">
        <v>123</v>
      </c>
      <c r="B128" s="3">
        <v>4.4749999999999996</v>
      </c>
      <c r="C128" s="3">
        <v>2.4260000000000002</v>
      </c>
      <c r="D128" s="12">
        <f t="shared" si="10"/>
        <v>0.54212290502793303</v>
      </c>
      <c r="U128" s="1"/>
      <c r="V128" s="1"/>
      <c r="W128" s="1"/>
    </row>
    <row r="129" spans="1:23" x14ac:dyDescent="0.25">
      <c r="A129" s="6" t="s">
        <v>124</v>
      </c>
      <c r="B129" s="18">
        <v>5.6269999999999998</v>
      </c>
      <c r="C129" s="18">
        <v>2.9430000000000001</v>
      </c>
      <c r="D129" s="19">
        <f t="shared" si="10"/>
        <v>0.52301403945263913</v>
      </c>
      <c r="U129" s="1"/>
      <c r="V129" s="1"/>
      <c r="W129" s="1"/>
    </row>
    <row r="130" spans="1:23" x14ac:dyDescent="0.25">
      <c r="A130" s="6" t="s">
        <v>125</v>
      </c>
      <c r="B130" s="3">
        <v>5.218</v>
      </c>
      <c r="C130" s="3">
        <v>2.363</v>
      </c>
      <c r="D130" s="12">
        <f t="shared" si="10"/>
        <v>0.45285550019164433</v>
      </c>
      <c r="U130" s="1"/>
      <c r="V130" s="1"/>
      <c r="W130" s="1"/>
    </row>
    <row r="131" spans="1:23" x14ac:dyDescent="0.25">
      <c r="A131" s="6" t="s">
        <v>126</v>
      </c>
      <c r="B131" s="20">
        <v>9.1219999999999999</v>
      </c>
      <c r="C131" s="20">
        <v>3.0009999999999999</v>
      </c>
      <c r="D131" s="21">
        <f t="shared" si="10"/>
        <v>0.32898487173865382</v>
      </c>
      <c r="U131" s="1"/>
      <c r="V131" s="1"/>
      <c r="W131" s="1"/>
    </row>
    <row r="132" spans="1:23" x14ac:dyDescent="0.25">
      <c r="A132" s="6" t="s">
        <v>127</v>
      </c>
      <c r="B132" s="3">
        <v>4.5419999999999998</v>
      </c>
      <c r="C132" s="3">
        <v>1.8080000000000001</v>
      </c>
      <c r="D132" s="12">
        <f t="shared" si="10"/>
        <v>0.39806252752091592</v>
      </c>
      <c r="U132" s="1"/>
      <c r="V132" s="1"/>
      <c r="W132" s="1"/>
    </row>
    <row r="133" spans="1:23" x14ac:dyDescent="0.25">
      <c r="A133" s="6" t="s">
        <v>128</v>
      </c>
      <c r="B133" s="3">
        <v>6.5030000000000001</v>
      </c>
      <c r="C133" s="3">
        <v>2.86</v>
      </c>
      <c r="D133" s="12">
        <f t="shared" si="10"/>
        <v>0.43979701676149469</v>
      </c>
      <c r="U133" s="1"/>
      <c r="V133" s="1"/>
      <c r="W133" s="1"/>
    </row>
    <row r="134" spans="1:23" x14ac:dyDescent="0.25">
      <c r="A134" s="6" t="s">
        <v>129</v>
      </c>
      <c r="B134" s="3">
        <v>4.2990000000000004</v>
      </c>
      <c r="C134" s="3">
        <v>1.6679999999999999</v>
      </c>
      <c r="D134" s="12">
        <f t="shared" si="10"/>
        <v>0.38799720865317511</v>
      </c>
      <c r="U134" s="1"/>
      <c r="V134" s="1"/>
      <c r="W134" s="1"/>
    </row>
    <row r="135" spans="1:23" x14ac:dyDescent="0.25">
      <c r="A135" s="6" t="s">
        <v>130</v>
      </c>
      <c r="B135" s="3">
        <v>4.7750000000000004</v>
      </c>
      <c r="C135" s="3">
        <v>2.028</v>
      </c>
      <c r="D135" s="12">
        <f t="shared" si="10"/>
        <v>0.4247120418848167</v>
      </c>
      <c r="U135" s="1"/>
      <c r="V135" s="1"/>
      <c r="W135" s="1"/>
    </row>
    <row r="136" spans="1:23" x14ac:dyDescent="0.25">
      <c r="A136" s="6" t="s">
        <v>131</v>
      </c>
      <c r="B136" s="3">
        <v>6.7910000000000004</v>
      </c>
      <c r="C136" s="3">
        <v>3.2679999999999998</v>
      </c>
      <c r="D136" s="12">
        <f t="shared" si="10"/>
        <v>0.48122515093506107</v>
      </c>
      <c r="U136" s="1"/>
      <c r="V136" s="1"/>
      <c r="W136" s="1"/>
    </row>
    <row r="137" spans="1:23" x14ac:dyDescent="0.25">
      <c r="A137" s="6" t="s">
        <v>132</v>
      </c>
      <c r="B137" s="3">
        <v>4.6669999999999998</v>
      </c>
      <c r="C137" s="3">
        <v>1.804</v>
      </c>
      <c r="D137" s="12">
        <f t="shared" ref="D137:D246" si="11">C137/B137</f>
        <v>0.386543818298693</v>
      </c>
      <c r="G137" s="3"/>
      <c r="U137" s="1"/>
      <c r="V137" s="1"/>
      <c r="W137" s="1"/>
    </row>
    <row r="138" spans="1:23" x14ac:dyDescent="0.25">
      <c r="A138" s="6" t="s">
        <v>133</v>
      </c>
      <c r="B138" s="20">
        <v>7.7329999999999997</v>
      </c>
      <c r="C138" s="20">
        <v>4.1399999999999997</v>
      </c>
      <c r="D138" s="21">
        <f t="shared" si="11"/>
        <v>0.53536790378895638</v>
      </c>
      <c r="U138" s="1"/>
      <c r="V138" s="1"/>
      <c r="W138" s="1"/>
    </row>
    <row r="139" spans="1:23" x14ac:dyDescent="0.25">
      <c r="A139" s="6" t="s">
        <v>134</v>
      </c>
      <c r="B139" s="20">
        <v>7.1749999999999998</v>
      </c>
      <c r="C139" s="20">
        <v>2.5619999999999998</v>
      </c>
      <c r="D139" s="21">
        <f t="shared" si="11"/>
        <v>0.3570731707317073</v>
      </c>
      <c r="U139" s="1"/>
      <c r="V139" s="1"/>
      <c r="W139" s="1"/>
    </row>
    <row r="140" spans="1:23" x14ac:dyDescent="0.25">
      <c r="A140" s="6" t="s">
        <v>135</v>
      </c>
      <c r="B140" s="3">
        <v>4.87</v>
      </c>
      <c r="C140" s="3">
        <v>2.0310000000000001</v>
      </c>
      <c r="D140" s="12">
        <f t="shared" si="11"/>
        <v>0.41704312114989733</v>
      </c>
      <c r="U140" s="1"/>
      <c r="V140" s="1"/>
      <c r="W140" s="1"/>
    </row>
    <row r="141" spans="1:23" x14ac:dyDescent="0.25">
      <c r="A141" s="6" t="s">
        <v>136</v>
      </c>
      <c r="B141" s="3">
        <v>2.71</v>
      </c>
      <c r="C141" s="3">
        <v>1.2689999999999999</v>
      </c>
      <c r="D141" s="12">
        <f t="shared" si="11"/>
        <v>0.46826568265682655</v>
      </c>
      <c r="U141" s="1"/>
      <c r="V141" s="1"/>
      <c r="W141" s="1"/>
    </row>
    <row r="142" spans="1:23" x14ac:dyDescent="0.25">
      <c r="A142" s="6" t="s">
        <v>137</v>
      </c>
      <c r="B142" s="3">
        <v>5.18</v>
      </c>
      <c r="C142" s="3">
        <v>2.625</v>
      </c>
      <c r="D142" s="12">
        <f t="shared" si="11"/>
        <v>0.5067567567567568</v>
      </c>
      <c r="U142" s="1"/>
      <c r="V142" s="1"/>
      <c r="W142" s="1"/>
    </row>
    <row r="143" spans="1:23" x14ac:dyDescent="0.25">
      <c r="A143" s="6" t="s">
        <v>138</v>
      </c>
      <c r="B143" s="3">
        <v>4.07</v>
      </c>
      <c r="C143" s="3">
        <v>1.835</v>
      </c>
      <c r="D143" s="12">
        <f t="shared" si="11"/>
        <v>0.45085995085995084</v>
      </c>
      <c r="U143" s="1"/>
      <c r="V143" s="1"/>
      <c r="W143" s="1"/>
    </row>
    <row r="144" spans="1:23" x14ac:dyDescent="0.25">
      <c r="A144" s="6" t="s">
        <v>139</v>
      </c>
      <c r="B144" s="3">
        <v>3.6669999999999998</v>
      </c>
      <c r="C144" s="3">
        <v>1.8280000000000001</v>
      </c>
      <c r="D144" s="12">
        <f t="shared" si="11"/>
        <v>0.49850013635124085</v>
      </c>
      <c r="U144" s="1"/>
      <c r="V144" s="1"/>
      <c r="W144" s="1"/>
    </row>
    <row r="145" spans="1:23" x14ac:dyDescent="0.25">
      <c r="A145" s="6" t="s">
        <v>140</v>
      </c>
      <c r="B145" s="3">
        <v>2.3940000000000001</v>
      </c>
      <c r="C145" s="3">
        <v>1.331</v>
      </c>
      <c r="D145" s="12">
        <f t="shared" si="11"/>
        <v>0.55597326649958223</v>
      </c>
      <c r="U145" s="1"/>
      <c r="V145" s="1"/>
      <c r="W145" s="1"/>
    </row>
    <row r="146" spans="1:23" x14ac:dyDescent="0.25">
      <c r="A146" s="6" t="s">
        <v>141</v>
      </c>
      <c r="B146" s="18">
        <v>5.4009999999999998</v>
      </c>
      <c r="C146" s="18">
        <v>2.593</v>
      </c>
      <c r="D146" s="19">
        <f t="shared" si="11"/>
        <v>0.48009627846695058</v>
      </c>
      <c r="U146" s="1"/>
      <c r="V146" s="1"/>
      <c r="W146" s="1"/>
    </row>
    <row r="147" spans="1:23" x14ac:dyDescent="0.25">
      <c r="A147" s="6" t="s">
        <v>142</v>
      </c>
      <c r="B147" s="3">
        <v>3.4990000000000001</v>
      </c>
      <c r="C147" s="3">
        <v>1.544</v>
      </c>
      <c r="D147" s="12">
        <f t="shared" si="11"/>
        <v>0.44126893398113748</v>
      </c>
      <c r="U147" s="1"/>
      <c r="V147" s="1"/>
      <c r="W147" s="1"/>
    </row>
    <row r="148" spans="1:23" x14ac:dyDescent="0.25">
      <c r="A148" s="6" t="s">
        <v>143</v>
      </c>
      <c r="B148" s="3">
        <v>4.8079999999999998</v>
      </c>
      <c r="C148" s="3">
        <v>1.8380000000000001</v>
      </c>
      <c r="D148" s="12">
        <f t="shared" si="11"/>
        <v>0.38227953410981702</v>
      </c>
      <c r="U148" s="1"/>
      <c r="V148" s="1"/>
      <c r="W148" s="1"/>
    </row>
    <row r="149" spans="1:23" x14ac:dyDescent="0.25">
      <c r="A149" s="6" t="s">
        <v>144</v>
      </c>
      <c r="B149" s="20">
        <v>9.2010000000000005</v>
      </c>
      <c r="C149" s="20">
        <v>2.968</v>
      </c>
      <c r="D149" s="21">
        <f t="shared" si="11"/>
        <v>0.32257363330072814</v>
      </c>
      <c r="U149" s="1"/>
      <c r="V149" s="1"/>
      <c r="W149" s="1"/>
    </row>
    <row r="150" spans="1:23" x14ac:dyDescent="0.25">
      <c r="A150" s="6" t="s">
        <v>145</v>
      </c>
      <c r="B150" s="20">
        <v>6.6139999999999999</v>
      </c>
      <c r="C150" s="20">
        <v>2.89</v>
      </c>
      <c r="D150" s="21">
        <f t="shared" si="11"/>
        <v>0.43695192016933782</v>
      </c>
      <c r="U150" s="1"/>
      <c r="V150" s="1"/>
      <c r="W150" s="1"/>
    </row>
    <row r="151" spans="1:23" x14ac:dyDescent="0.25">
      <c r="A151" s="6" t="s">
        <v>146</v>
      </c>
      <c r="B151" s="18">
        <v>5.5039999999999996</v>
      </c>
      <c r="C151" s="18">
        <v>2.67</v>
      </c>
      <c r="D151" s="19">
        <f t="shared" si="11"/>
        <v>0.48510174418604651</v>
      </c>
      <c r="U151" s="1"/>
      <c r="V151" s="1"/>
      <c r="W151" s="1"/>
    </row>
    <row r="152" spans="1:23" x14ac:dyDescent="0.25">
      <c r="A152" s="6" t="s">
        <v>147</v>
      </c>
      <c r="B152" s="3">
        <v>3.3210000000000002</v>
      </c>
      <c r="C152" s="3">
        <v>1.472</v>
      </c>
      <c r="D152" s="12">
        <f t="shared" si="11"/>
        <v>0.44323998795543507</v>
      </c>
      <c r="U152" s="1"/>
      <c r="V152" s="1"/>
      <c r="W152" s="1"/>
    </row>
    <row r="153" spans="1:23" x14ac:dyDescent="0.25">
      <c r="A153" s="6" t="s">
        <v>148</v>
      </c>
      <c r="B153" s="3">
        <v>4.0880000000000001</v>
      </c>
      <c r="C153" s="3">
        <v>1.847</v>
      </c>
      <c r="D153" s="12">
        <f t="shared" si="11"/>
        <v>0.4518101761252446</v>
      </c>
      <c r="U153" s="1"/>
      <c r="V153" s="1"/>
      <c r="W153" s="1"/>
    </row>
    <row r="154" spans="1:23" x14ac:dyDescent="0.25">
      <c r="A154" s="6" t="s">
        <v>149</v>
      </c>
      <c r="B154" s="3">
        <v>3.8239999999999998</v>
      </c>
      <c r="C154" s="3">
        <v>1.8109999999999999</v>
      </c>
      <c r="D154" s="12">
        <f t="shared" si="11"/>
        <v>0.47358786610878661</v>
      </c>
      <c r="U154" s="1"/>
      <c r="V154" s="1"/>
      <c r="W154" s="1"/>
    </row>
    <row r="155" spans="1:23" x14ac:dyDescent="0.25">
      <c r="A155" s="6" t="s">
        <v>150</v>
      </c>
      <c r="B155" s="25">
        <v>4.6340000000000003</v>
      </c>
      <c r="C155" s="25">
        <v>1.9119999999999999</v>
      </c>
      <c r="D155" s="26">
        <f t="shared" si="11"/>
        <v>0.41260250323694425</v>
      </c>
      <c r="U155" s="1"/>
      <c r="V155" s="1"/>
      <c r="W155" s="1"/>
    </row>
    <row r="156" spans="1:23" x14ac:dyDescent="0.25">
      <c r="A156" s="6" t="s">
        <v>151</v>
      </c>
      <c r="B156" s="3">
        <v>4.2889999999999997</v>
      </c>
      <c r="C156" s="3">
        <v>2.0129999999999999</v>
      </c>
      <c r="D156" s="12">
        <f t="shared" si="11"/>
        <v>0.46934017253439031</v>
      </c>
      <c r="U156" s="1"/>
      <c r="V156" s="1"/>
      <c r="W156" s="1"/>
    </row>
    <row r="157" spans="1:23" x14ac:dyDescent="0.25">
      <c r="A157" s="6" t="s">
        <v>152</v>
      </c>
      <c r="B157" s="3">
        <v>3.431</v>
      </c>
      <c r="C157" s="3">
        <v>1.5009999999999999</v>
      </c>
      <c r="D157" s="12">
        <f t="shared" si="11"/>
        <v>0.43748178373651991</v>
      </c>
      <c r="U157" s="1"/>
      <c r="V157" s="1"/>
      <c r="W157" s="1"/>
    </row>
    <row r="158" spans="1:23" x14ac:dyDescent="0.25">
      <c r="A158" s="6" t="s">
        <v>153</v>
      </c>
      <c r="B158" s="20">
        <v>6.1550000000000002</v>
      </c>
      <c r="C158" s="20">
        <v>2.6520000000000001</v>
      </c>
      <c r="D158" s="21">
        <f t="shared" si="11"/>
        <v>0.43086921202274575</v>
      </c>
      <c r="U158" s="1"/>
      <c r="V158" s="1"/>
      <c r="W158" s="1"/>
    </row>
    <row r="159" spans="1:23" x14ac:dyDescent="0.25">
      <c r="A159" s="6" t="s">
        <v>154</v>
      </c>
      <c r="B159" s="3">
        <v>3.9689999999999999</v>
      </c>
      <c r="C159" s="3">
        <v>2.2679999999999998</v>
      </c>
      <c r="D159" s="12">
        <f t="shared" si="11"/>
        <v>0.5714285714285714</v>
      </c>
      <c r="U159" s="1"/>
      <c r="V159" s="1"/>
      <c r="W159" s="1"/>
    </row>
    <row r="160" spans="1:23" x14ac:dyDescent="0.25">
      <c r="A160" s="6" t="s">
        <v>155</v>
      </c>
      <c r="B160" s="25">
        <v>4.3689999999999998</v>
      </c>
      <c r="C160" s="25">
        <v>2.133</v>
      </c>
      <c r="D160" s="26">
        <f t="shared" si="11"/>
        <v>0.48821240558480206</v>
      </c>
      <c r="U160" s="1"/>
      <c r="V160" s="1"/>
      <c r="W160" s="1"/>
    </row>
    <row r="161" spans="1:23" x14ac:dyDescent="0.25">
      <c r="A161" s="6" t="s">
        <v>156</v>
      </c>
      <c r="B161" s="18">
        <v>4.68</v>
      </c>
      <c r="C161" s="18">
        <v>1.9570000000000001</v>
      </c>
      <c r="D161" s="19">
        <f t="shared" si="11"/>
        <v>0.41816239316239323</v>
      </c>
      <c r="U161" s="1"/>
      <c r="V161" s="1"/>
      <c r="W161" s="1"/>
    </row>
    <row r="162" spans="1:23" x14ac:dyDescent="0.25">
      <c r="A162" s="6" t="s">
        <v>157</v>
      </c>
      <c r="B162" s="3">
        <v>4.1289999999999996</v>
      </c>
      <c r="C162" s="3">
        <v>1.5680000000000001</v>
      </c>
      <c r="D162" s="12">
        <f t="shared" si="11"/>
        <v>0.37975296682005333</v>
      </c>
      <c r="U162" s="1"/>
      <c r="V162" s="1"/>
      <c r="W162" s="1"/>
    </row>
    <row r="163" spans="1:23" x14ac:dyDescent="0.25">
      <c r="A163" s="6" t="s">
        <v>158</v>
      </c>
      <c r="B163" s="3">
        <v>3.5840000000000001</v>
      </c>
      <c r="C163" s="3">
        <v>2.3210000000000002</v>
      </c>
      <c r="D163" s="12">
        <f t="shared" si="11"/>
        <v>0.64760044642857151</v>
      </c>
      <c r="U163" s="1"/>
      <c r="V163" s="1"/>
      <c r="W163" s="1"/>
    </row>
    <row r="164" spans="1:23" x14ac:dyDescent="0.25">
      <c r="A164" s="6" t="s">
        <v>159</v>
      </c>
      <c r="B164" s="20">
        <v>9.3239999999999998</v>
      </c>
      <c r="C164" s="20">
        <v>4.0439999999999996</v>
      </c>
      <c r="D164" s="21">
        <f t="shared" si="11"/>
        <v>0.43371943371943367</v>
      </c>
      <c r="U164" s="1"/>
      <c r="V164" s="1"/>
      <c r="W164" s="1"/>
    </row>
    <row r="165" spans="1:23" x14ac:dyDescent="0.25">
      <c r="A165" s="6" t="s">
        <v>160</v>
      </c>
      <c r="B165" s="22">
        <v>3.82</v>
      </c>
      <c r="C165" s="22">
        <v>1.6539999999999999</v>
      </c>
      <c r="D165" s="24">
        <f t="shared" si="11"/>
        <v>0.43298429319371728</v>
      </c>
    </row>
    <row r="166" spans="1:23" x14ac:dyDescent="0.25">
      <c r="A166" s="6" t="s">
        <v>161</v>
      </c>
      <c r="B166" s="25">
        <v>6.4160000000000004</v>
      </c>
      <c r="C166" s="25">
        <v>3.4609999999999999</v>
      </c>
      <c r="D166" s="26">
        <f t="shared" si="11"/>
        <v>0.53943266832917702</v>
      </c>
    </row>
    <row r="167" spans="1:23" x14ac:dyDescent="0.25">
      <c r="A167" s="6" t="s">
        <v>162</v>
      </c>
      <c r="B167" s="3">
        <v>6.5979999999999999</v>
      </c>
      <c r="C167" s="3">
        <v>2.2160000000000002</v>
      </c>
      <c r="D167" s="12">
        <f t="shared" si="11"/>
        <v>0.33585935131858141</v>
      </c>
      <c r="W167" s="1"/>
    </row>
    <row r="168" spans="1:23" x14ac:dyDescent="0.25">
      <c r="A168" s="6" t="s">
        <v>163</v>
      </c>
      <c r="B168" s="3">
        <v>4.7779999999999996</v>
      </c>
      <c r="C168" s="3">
        <v>1.81</v>
      </c>
      <c r="D168" s="12">
        <f t="shared" si="11"/>
        <v>0.37881958978652158</v>
      </c>
      <c r="W168" s="1"/>
    </row>
    <row r="169" spans="1:23" x14ac:dyDescent="0.25">
      <c r="A169" s="6" t="s">
        <v>164</v>
      </c>
      <c r="B169" s="20">
        <v>9.0630000000000006</v>
      </c>
      <c r="C169" s="20">
        <v>4.3330000000000002</v>
      </c>
      <c r="D169" s="21">
        <f t="shared" si="11"/>
        <v>0.47809776012357935</v>
      </c>
    </row>
    <row r="170" spans="1:23" x14ac:dyDescent="0.25">
      <c r="A170" s="6" t="s">
        <v>165</v>
      </c>
      <c r="B170" s="25">
        <v>5.843</v>
      </c>
      <c r="C170" s="25">
        <v>2.153</v>
      </c>
      <c r="D170" s="26">
        <f t="shared" si="11"/>
        <v>0.36847509840835185</v>
      </c>
    </row>
    <row r="171" spans="1:23" x14ac:dyDescent="0.25">
      <c r="A171" s="6" t="s">
        <v>166</v>
      </c>
      <c r="B171" s="18">
        <v>7.4080000000000004</v>
      </c>
      <c r="C171" s="18">
        <v>3.1480000000000001</v>
      </c>
      <c r="D171" s="19">
        <f t="shared" si="11"/>
        <v>0.4249460043196544</v>
      </c>
    </row>
    <row r="172" spans="1:23" x14ac:dyDescent="0.25">
      <c r="A172" s="6" t="s">
        <v>167</v>
      </c>
      <c r="B172" s="3">
        <v>6.157</v>
      </c>
      <c r="C172" s="3">
        <v>2.2160000000000002</v>
      </c>
      <c r="D172" s="12">
        <f t="shared" si="11"/>
        <v>0.35991554328406694</v>
      </c>
    </row>
    <row r="173" spans="1:23" x14ac:dyDescent="0.25">
      <c r="A173" s="6" t="s">
        <v>168</v>
      </c>
      <c r="B173" s="27">
        <v>0.91700000000000004</v>
      </c>
      <c r="C173" s="27">
        <v>0.53700000000000003</v>
      </c>
      <c r="D173" s="28">
        <f t="shared" si="11"/>
        <v>0.5856052344601963</v>
      </c>
    </row>
    <row r="174" spans="1:23" x14ac:dyDescent="0.25">
      <c r="A174" s="6" t="s">
        <v>169</v>
      </c>
      <c r="B174" s="3">
        <v>4.3070000000000004</v>
      </c>
      <c r="C174" s="3">
        <v>1.71</v>
      </c>
      <c r="D174" s="12">
        <f t="shared" si="11"/>
        <v>0.39702809380078935</v>
      </c>
    </row>
    <row r="175" spans="1:23" x14ac:dyDescent="0.25">
      <c r="A175" s="6" t="s">
        <v>170</v>
      </c>
      <c r="B175" s="3">
        <v>4.6680000000000001</v>
      </c>
      <c r="C175" s="3">
        <v>2.2160000000000002</v>
      </c>
      <c r="D175" s="12">
        <f t="shared" si="11"/>
        <v>0.47472150814053132</v>
      </c>
    </row>
    <row r="176" spans="1:23" x14ac:dyDescent="0.25">
      <c r="A176" s="6" t="s">
        <v>171</v>
      </c>
      <c r="B176" s="3">
        <v>3.5680000000000001</v>
      </c>
      <c r="C176" s="3">
        <v>1.3080000000000001</v>
      </c>
      <c r="D176" s="12">
        <f t="shared" si="11"/>
        <v>0.36659192825112108</v>
      </c>
    </row>
    <row r="177" spans="1:7" x14ac:dyDescent="0.25">
      <c r="A177" s="6" t="s">
        <v>172</v>
      </c>
      <c r="B177" s="25">
        <v>4.4279999999999999</v>
      </c>
      <c r="C177" s="25">
        <v>1.4450000000000001</v>
      </c>
      <c r="D177" s="26">
        <f t="shared" si="11"/>
        <v>0.32633242999096662</v>
      </c>
    </row>
    <row r="178" spans="1:7" x14ac:dyDescent="0.25">
      <c r="A178" s="6" t="s">
        <v>173</v>
      </c>
      <c r="B178" s="3">
        <v>4.165</v>
      </c>
      <c r="C178" s="3">
        <v>1.302</v>
      </c>
      <c r="D178" s="12">
        <f t="shared" si="11"/>
        <v>0.31260504201680672</v>
      </c>
    </row>
    <row r="179" spans="1:7" x14ac:dyDescent="0.25">
      <c r="A179" s="6" t="s">
        <v>174</v>
      </c>
      <c r="B179" s="3">
        <v>3.8540000000000001</v>
      </c>
      <c r="C179" s="3">
        <v>1.7949999999999999</v>
      </c>
      <c r="D179" s="12">
        <f t="shared" si="11"/>
        <v>0.46574987026466008</v>
      </c>
    </row>
    <row r="180" spans="1:7" x14ac:dyDescent="0.25">
      <c r="A180" s="6" t="s">
        <v>175</v>
      </c>
      <c r="B180" s="3">
        <v>3.8580000000000001</v>
      </c>
      <c r="C180" s="3">
        <v>1.7130000000000001</v>
      </c>
      <c r="D180" s="12">
        <f t="shared" si="11"/>
        <v>0.44401244167962678</v>
      </c>
    </row>
    <row r="181" spans="1:7" x14ac:dyDescent="0.25">
      <c r="A181" s="6" t="s">
        <v>176</v>
      </c>
      <c r="B181" s="3">
        <v>2.1259999999999999</v>
      </c>
      <c r="C181" s="3">
        <v>0.93899999999999995</v>
      </c>
      <c r="D181" s="12">
        <f t="shared" si="11"/>
        <v>0.44167450611476949</v>
      </c>
    </row>
    <row r="182" spans="1:7" x14ac:dyDescent="0.25">
      <c r="A182" s="6" t="s">
        <v>177</v>
      </c>
      <c r="B182" s="3">
        <v>4.1130000000000004</v>
      </c>
      <c r="C182" s="3">
        <v>1.8140000000000001</v>
      </c>
      <c r="D182" s="12">
        <f t="shared" si="11"/>
        <v>0.44104060296620468</v>
      </c>
    </row>
    <row r="183" spans="1:7" x14ac:dyDescent="0.25">
      <c r="A183" s="6" t="s">
        <v>178</v>
      </c>
      <c r="B183" s="18">
        <v>5.7759999999999998</v>
      </c>
      <c r="C183" s="18">
        <v>2.8130000000000002</v>
      </c>
      <c r="D183" s="19">
        <f t="shared" si="11"/>
        <v>0.48701523545706377</v>
      </c>
    </row>
    <row r="184" spans="1:7" x14ac:dyDescent="0.25">
      <c r="A184" s="6" t="s">
        <v>179</v>
      </c>
      <c r="B184" s="18">
        <v>3.621</v>
      </c>
      <c r="C184" s="18">
        <v>1.474</v>
      </c>
      <c r="D184" s="19">
        <f t="shared" si="11"/>
        <v>0.40706987020160174</v>
      </c>
    </row>
    <row r="185" spans="1:7" x14ac:dyDescent="0.25">
      <c r="A185" s="6" t="s">
        <v>180</v>
      </c>
      <c r="B185" s="3">
        <v>4.3490000000000002</v>
      </c>
      <c r="C185" s="3">
        <v>1.798</v>
      </c>
      <c r="D185" s="12">
        <f t="shared" si="11"/>
        <v>0.41342837433892848</v>
      </c>
      <c r="G185" s="3"/>
    </row>
    <row r="186" spans="1:7" x14ac:dyDescent="0.25">
      <c r="A186" s="6" t="s">
        <v>181</v>
      </c>
      <c r="B186" s="3">
        <v>4.7679999999999998</v>
      </c>
      <c r="C186" s="3">
        <v>2.3479999999999999</v>
      </c>
      <c r="D186" s="12">
        <f t="shared" si="11"/>
        <v>0.4924496644295302</v>
      </c>
    </row>
    <row r="187" spans="1:7" x14ac:dyDescent="0.25">
      <c r="A187" s="6" t="s">
        <v>182</v>
      </c>
      <c r="B187" s="20">
        <v>6.7439999999999998</v>
      </c>
      <c r="C187" s="20">
        <v>2.2090000000000001</v>
      </c>
      <c r="D187" s="21">
        <f t="shared" si="11"/>
        <v>0.32755041518386718</v>
      </c>
    </row>
    <row r="188" spans="1:7" x14ac:dyDescent="0.25">
      <c r="A188" s="6" t="s">
        <v>183</v>
      </c>
      <c r="B188" s="3">
        <v>4.8659999999999997</v>
      </c>
      <c r="C188" s="3">
        <v>1.837</v>
      </c>
      <c r="D188" s="12">
        <f t="shared" si="11"/>
        <v>0.37751746814632142</v>
      </c>
    </row>
    <row r="189" spans="1:7" x14ac:dyDescent="0.25">
      <c r="A189" s="6" t="s">
        <v>184</v>
      </c>
      <c r="B189" s="3">
        <v>2.9159999999999999</v>
      </c>
      <c r="C189" s="3">
        <v>1.8620000000000001</v>
      </c>
      <c r="D189" s="12">
        <f t="shared" si="11"/>
        <v>0.63854595336076825</v>
      </c>
    </row>
    <row r="190" spans="1:7" x14ac:dyDescent="0.25">
      <c r="A190" s="6" t="s">
        <v>185</v>
      </c>
      <c r="B190" s="3">
        <v>3.2040000000000002</v>
      </c>
      <c r="C190" s="3">
        <v>1.163</v>
      </c>
      <c r="D190" s="12">
        <f t="shared" si="11"/>
        <v>0.36298377028714107</v>
      </c>
    </row>
    <row r="191" spans="1:7" x14ac:dyDescent="0.25">
      <c r="A191" s="6" t="s">
        <v>186</v>
      </c>
      <c r="B191" s="3">
        <v>4.1580000000000004</v>
      </c>
      <c r="C191" s="3">
        <v>1.476</v>
      </c>
      <c r="D191" s="12">
        <f t="shared" si="11"/>
        <v>0.35497835497835495</v>
      </c>
    </row>
    <row r="192" spans="1:7" x14ac:dyDescent="0.25">
      <c r="A192" s="6" t="s">
        <v>187</v>
      </c>
      <c r="B192" s="3">
        <v>2.1579999999999999</v>
      </c>
      <c r="C192" s="3">
        <v>1.0640000000000001</v>
      </c>
      <c r="D192" s="12">
        <f t="shared" si="11"/>
        <v>0.49304911955514369</v>
      </c>
    </row>
    <row r="193" spans="1:4" x14ac:dyDescent="0.25">
      <c r="A193" s="6" t="s">
        <v>188</v>
      </c>
      <c r="B193" s="20">
        <v>5.1100000000000003</v>
      </c>
      <c r="C193" s="20">
        <v>2.0609999999999999</v>
      </c>
      <c r="D193" s="21">
        <f t="shared" si="11"/>
        <v>0.40332681017612521</v>
      </c>
    </row>
    <row r="194" spans="1:4" x14ac:dyDescent="0.25">
      <c r="A194" s="6" t="s">
        <v>189</v>
      </c>
      <c r="B194" s="3">
        <v>4.0049999999999999</v>
      </c>
      <c r="C194" s="3">
        <v>1.1970000000000001</v>
      </c>
      <c r="D194" s="12">
        <f t="shared" si="11"/>
        <v>0.29887640449438202</v>
      </c>
    </row>
    <row r="195" spans="1:4" x14ac:dyDescent="0.25">
      <c r="A195" s="6" t="s">
        <v>190</v>
      </c>
      <c r="B195" s="3">
        <v>3.4590000000000001</v>
      </c>
      <c r="C195" s="3">
        <v>1.8819999999999999</v>
      </c>
      <c r="D195" s="12">
        <f t="shared" si="11"/>
        <v>0.54408788667244867</v>
      </c>
    </row>
    <row r="196" spans="1:4" x14ac:dyDescent="0.25">
      <c r="A196" s="6" t="s">
        <v>191</v>
      </c>
      <c r="B196" s="18">
        <v>4.2699999999999996</v>
      </c>
      <c r="C196" s="18">
        <v>1.67</v>
      </c>
      <c r="D196" s="19">
        <f t="shared" si="11"/>
        <v>0.39110070257611246</v>
      </c>
    </row>
    <row r="197" spans="1:4" x14ac:dyDescent="0.25">
      <c r="A197" s="6" t="s">
        <v>192</v>
      </c>
      <c r="B197" s="3">
        <v>3.72</v>
      </c>
      <c r="C197" s="3">
        <v>1.8180000000000001</v>
      </c>
      <c r="D197" s="12">
        <f t="shared" si="11"/>
        <v>0.48870967741935484</v>
      </c>
    </row>
    <row r="198" spans="1:4" x14ac:dyDescent="0.25">
      <c r="A198" s="6" t="s">
        <v>193</v>
      </c>
      <c r="B198" s="3">
        <v>3.3079999999999998</v>
      </c>
      <c r="C198" s="3">
        <v>1.327</v>
      </c>
      <c r="D198" s="12">
        <f t="shared" si="11"/>
        <v>0.40114873035066506</v>
      </c>
    </row>
    <row r="199" spans="1:4" x14ac:dyDescent="0.25">
      <c r="A199" s="6" t="s">
        <v>194</v>
      </c>
      <c r="B199" s="20">
        <v>8.1289999999999996</v>
      </c>
      <c r="C199" s="20">
        <v>3.0169999999999999</v>
      </c>
      <c r="D199" s="21">
        <f t="shared" si="11"/>
        <v>0.37114036166810188</v>
      </c>
    </row>
    <row r="200" spans="1:4" x14ac:dyDescent="0.25">
      <c r="A200" s="6" t="s">
        <v>195</v>
      </c>
      <c r="B200" s="3">
        <v>3.8519999999999999</v>
      </c>
      <c r="C200" s="3">
        <v>1.391</v>
      </c>
      <c r="D200" s="12">
        <f t="shared" si="11"/>
        <v>0.3611111111111111</v>
      </c>
    </row>
    <row r="201" spans="1:4" x14ac:dyDescent="0.25">
      <c r="A201" s="6" t="s">
        <v>196</v>
      </c>
      <c r="B201" s="20">
        <v>7.4580000000000002</v>
      </c>
      <c r="C201" s="20">
        <v>3.206</v>
      </c>
      <c r="D201" s="21">
        <f t="shared" si="11"/>
        <v>0.42987396084741214</v>
      </c>
    </row>
    <row r="202" spans="1:4" x14ac:dyDescent="0.25">
      <c r="A202" s="6" t="s">
        <v>197</v>
      </c>
      <c r="B202" s="25">
        <v>5.4059999999999997</v>
      </c>
      <c r="C202" s="25">
        <v>2.1040000000000001</v>
      </c>
      <c r="D202" s="26">
        <f t="shared" si="11"/>
        <v>0.38919718830928601</v>
      </c>
    </row>
    <row r="203" spans="1:4" x14ac:dyDescent="0.25">
      <c r="A203" s="6" t="s">
        <v>198</v>
      </c>
      <c r="B203" s="3">
        <v>3.5089999999999999</v>
      </c>
      <c r="C203" s="3">
        <v>1.343</v>
      </c>
      <c r="D203" s="12">
        <f t="shared" si="11"/>
        <v>0.38273012254203476</v>
      </c>
    </row>
    <row r="204" spans="1:4" x14ac:dyDescent="0.25">
      <c r="A204" s="6" t="s">
        <v>199</v>
      </c>
      <c r="B204" s="3">
        <v>4.2919999999999998</v>
      </c>
      <c r="C204" s="3">
        <v>1.7629999999999999</v>
      </c>
      <c r="D204" s="12">
        <f t="shared" si="11"/>
        <v>0.41076421248835043</v>
      </c>
    </row>
    <row r="205" spans="1:4" x14ac:dyDescent="0.25">
      <c r="A205" s="6" t="s">
        <v>200</v>
      </c>
      <c r="B205" s="27">
        <v>1.4850000000000001</v>
      </c>
      <c r="C205" s="27">
        <v>0.55700000000000005</v>
      </c>
      <c r="D205" s="28">
        <f t="shared" si="11"/>
        <v>0.37508417508417508</v>
      </c>
    </row>
    <row r="206" spans="1:4" x14ac:dyDescent="0.25">
      <c r="A206" s="6" t="s">
        <v>201</v>
      </c>
      <c r="B206" s="3">
        <v>2.0139999999999998</v>
      </c>
      <c r="C206" s="3">
        <v>0.76100000000000001</v>
      </c>
      <c r="D206" s="12">
        <f t="shared" si="11"/>
        <v>0.37785501489572992</v>
      </c>
    </row>
    <row r="207" spans="1:4" x14ac:dyDescent="0.25">
      <c r="A207" s="6" t="s">
        <v>202</v>
      </c>
      <c r="B207" s="3">
        <v>3.1539999999999999</v>
      </c>
      <c r="C207" s="3">
        <v>0.84499999999999997</v>
      </c>
      <c r="D207" s="12">
        <f t="shared" si="11"/>
        <v>0.26791376030437541</v>
      </c>
    </row>
    <row r="208" spans="1:4" x14ac:dyDescent="0.25">
      <c r="A208" s="6" t="s">
        <v>203</v>
      </c>
      <c r="B208" s="18">
        <v>2.5379999999999998</v>
      </c>
      <c r="C208" s="18">
        <v>1.617</v>
      </c>
      <c r="D208" s="19">
        <f t="shared" si="11"/>
        <v>0.6371158392434989</v>
      </c>
    </row>
    <row r="209" spans="1:10" x14ac:dyDescent="0.25">
      <c r="A209" s="6" t="s">
        <v>204</v>
      </c>
      <c r="B209" s="3">
        <v>2.149</v>
      </c>
      <c r="C209" s="3">
        <v>1.0009999999999999</v>
      </c>
      <c r="D209" s="12">
        <f t="shared" si="11"/>
        <v>0.46579804560260579</v>
      </c>
    </row>
    <row r="210" spans="1:10" x14ac:dyDescent="0.25">
      <c r="A210" s="6" t="s">
        <v>205</v>
      </c>
      <c r="B210" s="3">
        <v>2.883</v>
      </c>
      <c r="C210" s="3">
        <v>1.0840000000000001</v>
      </c>
      <c r="D210" s="12">
        <f t="shared" si="11"/>
        <v>0.37599722511272982</v>
      </c>
    </row>
    <row r="211" spans="1:10" x14ac:dyDescent="0.25">
      <c r="A211" s="6" t="s">
        <v>206</v>
      </c>
      <c r="B211" s="3">
        <v>3.1680000000000001</v>
      </c>
      <c r="C211" s="3">
        <v>0.83799999999999997</v>
      </c>
      <c r="D211" s="12">
        <f t="shared" si="11"/>
        <v>0.26452020202020199</v>
      </c>
    </row>
    <row r="212" spans="1:10" x14ac:dyDescent="0.25">
      <c r="A212" s="6" t="s">
        <v>207</v>
      </c>
      <c r="B212" s="20">
        <v>4.6859999999999999</v>
      </c>
      <c r="C212" s="20">
        <v>1.5049999999999999</v>
      </c>
      <c r="D212" s="21">
        <f t="shared" si="11"/>
        <v>0.32116944088775073</v>
      </c>
      <c r="J212" s="3"/>
    </row>
    <row r="213" spans="1:10" x14ac:dyDescent="0.25">
      <c r="A213" s="6" t="s">
        <v>208</v>
      </c>
      <c r="B213" s="3">
        <v>2.5129999999999999</v>
      </c>
      <c r="C213" s="3">
        <v>1.1279999999999999</v>
      </c>
      <c r="D213" s="12">
        <f t="shared" si="11"/>
        <v>0.44886589733386389</v>
      </c>
    </row>
    <row r="214" spans="1:10" x14ac:dyDescent="0.25">
      <c r="A214" s="6" t="s">
        <v>209</v>
      </c>
      <c r="B214" s="3">
        <v>2.6850000000000001</v>
      </c>
      <c r="C214" s="3">
        <v>1.167</v>
      </c>
      <c r="D214" s="12">
        <f t="shared" si="11"/>
        <v>0.43463687150837987</v>
      </c>
    </row>
    <row r="215" spans="1:10" x14ac:dyDescent="0.25">
      <c r="A215" s="6" t="s">
        <v>210</v>
      </c>
      <c r="B215" s="3">
        <v>2.2080000000000002</v>
      </c>
      <c r="C215" s="3">
        <v>0.79</v>
      </c>
      <c r="D215" s="12">
        <f t="shared" si="11"/>
        <v>0.35778985507246375</v>
      </c>
    </row>
    <row r="216" spans="1:10" x14ac:dyDescent="0.25">
      <c r="A216" s="6" t="s">
        <v>211</v>
      </c>
      <c r="B216" s="20">
        <v>4.2560000000000002</v>
      </c>
      <c r="C216" s="20">
        <v>2.2029999999999998</v>
      </c>
      <c r="D216" s="21">
        <f t="shared" si="11"/>
        <v>0.51762218045112773</v>
      </c>
    </row>
    <row r="217" spans="1:10" x14ac:dyDescent="0.25">
      <c r="A217" s="6" t="s">
        <v>212</v>
      </c>
      <c r="B217" s="3">
        <v>2.5870000000000002</v>
      </c>
      <c r="C217" s="3">
        <v>0.877</v>
      </c>
      <c r="D217" s="12">
        <f t="shared" si="11"/>
        <v>0.33900270583687669</v>
      </c>
    </row>
    <row r="218" spans="1:10" x14ac:dyDescent="0.25">
      <c r="A218" s="6" t="s">
        <v>213</v>
      </c>
      <c r="B218" s="3">
        <v>4.032</v>
      </c>
      <c r="C218" s="3">
        <v>1.177</v>
      </c>
      <c r="D218" s="12">
        <f t="shared" si="11"/>
        <v>0.29191468253968256</v>
      </c>
    </row>
    <row r="219" spans="1:10" x14ac:dyDescent="0.25">
      <c r="A219" s="6" t="s">
        <v>214</v>
      </c>
      <c r="B219" s="18">
        <v>3.5979999999999999</v>
      </c>
      <c r="C219" s="18">
        <v>1.5669999999999999</v>
      </c>
      <c r="D219" s="19">
        <f t="shared" si="11"/>
        <v>0.43551973318510284</v>
      </c>
    </row>
    <row r="220" spans="1:10" x14ac:dyDescent="0.25">
      <c r="A220" s="6" t="s">
        <v>215</v>
      </c>
      <c r="B220" s="3">
        <v>3.0880000000000001</v>
      </c>
      <c r="C220" s="3">
        <v>1.3580000000000001</v>
      </c>
      <c r="D220" s="12">
        <f t="shared" si="11"/>
        <v>0.43976683937823835</v>
      </c>
    </row>
    <row r="221" spans="1:10" x14ac:dyDescent="0.25">
      <c r="A221" s="6" t="s">
        <v>216</v>
      </c>
      <c r="B221" s="3">
        <v>2.323</v>
      </c>
      <c r="C221" s="3">
        <v>0.872</v>
      </c>
      <c r="D221" s="12">
        <f t="shared" si="11"/>
        <v>0.37537666810159276</v>
      </c>
    </row>
    <row r="222" spans="1:10" x14ac:dyDescent="0.25">
      <c r="A222" s="6" t="s">
        <v>217</v>
      </c>
      <c r="B222" s="3">
        <v>2.6859999999999999</v>
      </c>
      <c r="C222" s="3">
        <v>1.1990000000000001</v>
      </c>
      <c r="D222" s="12">
        <f t="shared" si="11"/>
        <v>0.44638868205510057</v>
      </c>
    </row>
    <row r="223" spans="1:10" x14ac:dyDescent="0.25">
      <c r="A223" s="6" t="s">
        <v>218</v>
      </c>
      <c r="B223" s="3">
        <v>2.52</v>
      </c>
      <c r="C223" s="3">
        <v>0.84099999999999997</v>
      </c>
      <c r="D223" s="12">
        <f t="shared" si="11"/>
        <v>0.33373015873015871</v>
      </c>
    </row>
    <row r="224" spans="1:10" x14ac:dyDescent="0.25">
      <c r="A224" s="6" t="s">
        <v>219</v>
      </c>
      <c r="B224" s="3">
        <v>2.5409999999999999</v>
      </c>
      <c r="C224" s="3">
        <v>0.90400000000000003</v>
      </c>
      <c r="D224" s="12">
        <f t="shared" si="11"/>
        <v>0.35576544667453758</v>
      </c>
      <c r="G224" s="3"/>
    </row>
    <row r="225" spans="1:4" x14ac:dyDescent="0.25">
      <c r="A225" s="6" t="s">
        <v>220</v>
      </c>
      <c r="B225" s="3">
        <v>2.617</v>
      </c>
      <c r="C225" s="3">
        <v>0.88400000000000001</v>
      </c>
      <c r="D225" s="12">
        <f t="shared" si="11"/>
        <v>0.33779136415743216</v>
      </c>
    </row>
    <row r="226" spans="1:4" x14ac:dyDescent="0.25">
      <c r="A226" s="6" t="s">
        <v>221</v>
      </c>
      <c r="B226" s="3">
        <v>3.8359999999999999</v>
      </c>
      <c r="C226" s="3">
        <v>1.38</v>
      </c>
      <c r="D226" s="12">
        <f t="shared" si="11"/>
        <v>0.35974973931178311</v>
      </c>
    </row>
    <row r="227" spans="1:4" x14ac:dyDescent="0.25">
      <c r="A227" s="6" t="s">
        <v>222</v>
      </c>
      <c r="B227" s="3">
        <v>2.8460000000000001</v>
      </c>
      <c r="C227" s="3">
        <v>1.18</v>
      </c>
      <c r="D227" s="12">
        <f t="shared" si="11"/>
        <v>0.41461700632466614</v>
      </c>
    </row>
    <row r="228" spans="1:4" x14ac:dyDescent="0.25">
      <c r="A228" s="6" t="s">
        <v>223</v>
      </c>
      <c r="B228" s="25">
        <v>4.0579999999999998</v>
      </c>
      <c r="C228" s="25">
        <v>1.097</v>
      </c>
      <c r="D228" s="26">
        <f t="shared" si="11"/>
        <v>0.2703302119270577</v>
      </c>
    </row>
    <row r="229" spans="1:4" x14ac:dyDescent="0.25">
      <c r="A229" s="6" t="s">
        <v>224</v>
      </c>
      <c r="B229" s="3">
        <v>4.5270000000000001</v>
      </c>
      <c r="C229" s="3">
        <v>1.4239999999999999</v>
      </c>
      <c r="D229" s="12">
        <f t="shared" si="11"/>
        <v>0.31455710183344376</v>
      </c>
    </row>
    <row r="230" spans="1:4" x14ac:dyDescent="0.25">
      <c r="A230" s="6" t="s">
        <v>225</v>
      </c>
      <c r="B230" s="3">
        <v>3.5870000000000002</v>
      </c>
      <c r="C230" s="3">
        <v>1.958</v>
      </c>
      <c r="D230" s="12">
        <f t="shared" si="11"/>
        <v>0.54586005018120987</v>
      </c>
    </row>
    <row r="231" spans="1:4" x14ac:dyDescent="0.25">
      <c r="A231" s="6" t="s">
        <v>226</v>
      </c>
      <c r="B231" s="3">
        <v>3.1120000000000001</v>
      </c>
      <c r="C231" s="3">
        <v>1.0629999999999999</v>
      </c>
      <c r="D231" s="12">
        <f t="shared" si="11"/>
        <v>0.34158097686375316</v>
      </c>
    </row>
    <row r="232" spans="1:4" x14ac:dyDescent="0.25">
      <c r="A232" s="6" t="s">
        <v>227</v>
      </c>
      <c r="B232" s="18">
        <v>3.7610000000000001</v>
      </c>
      <c r="C232" s="18">
        <v>1.4390000000000001</v>
      </c>
      <c r="D232" s="19">
        <f t="shared" si="11"/>
        <v>0.38261100771071521</v>
      </c>
    </row>
    <row r="233" spans="1:4" x14ac:dyDescent="0.25">
      <c r="A233" s="6" t="s">
        <v>228</v>
      </c>
      <c r="B233" s="3">
        <v>3.492</v>
      </c>
      <c r="C233" s="3">
        <v>1.1080000000000001</v>
      </c>
      <c r="D233" s="12">
        <f t="shared" si="11"/>
        <v>0.31729667812142043</v>
      </c>
    </row>
    <row r="234" spans="1:4" x14ac:dyDescent="0.25">
      <c r="A234" s="6" t="s">
        <v>229</v>
      </c>
      <c r="B234" s="20">
        <v>4.0259999999999998</v>
      </c>
      <c r="C234" s="20">
        <v>1.5329999999999999</v>
      </c>
      <c r="D234" s="21">
        <f t="shared" si="11"/>
        <v>0.38077496274217587</v>
      </c>
    </row>
    <row r="235" spans="1:4" x14ac:dyDescent="0.25">
      <c r="A235" s="6" t="s">
        <v>230</v>
      </c>
      <c r="B235" s="18">
        <v>3.8570000000000002</v>
      </c>
      <c r="C235" s="18">
        <v>1.665</v>
      </c>
      <c r="D235" s="19">
        <f t="shared" si="11"/>
        <v>0.43168265491314489</v>
      </c>
    </row>
    <row r="236" spans="1:4" x14ac:dyDescent="0.25">
      <c r="A236" s="6" t="s">
        <v>231</v>
      </c>
      <c r="B236" s="3">
        <v>3.6819999999999999</v>
      </c>
      <c r="C236" s="3">
        <v>1.7509999999999999</v>
      </c>
      <c r="D236" s="12">
        <f t="shared" si="11"/>
        <v>0.47555676262900598</v>
      </c>
    </row>
    <row r="237" spans="1:4" x14ac:dyDescent="0.25">
      <c r="A237" s="6" t="s">
        <v>232</v>
      </c>
      <c r="B237" s="3">
        <v>2.3620000000000001</v>
      </c>
      <c r="C237" s="3">
        <v>0.69699999999999995</v>
      </c>
      <c r="D237" s="12">
        <f t="shared" si="11"/>
        <v>0.29508890770533441</v>
      </c>
    </row>
    <row r="238" spans="1:4" x14ac:dyDescent="0.25">
      <c r="A238" s="6" t="s">
        <v>233</v>
      </c>
      <c r="B238" s="3">
        <v>2.8889999999999998</v>
      </c>
      <c r="C238" s="3">
        <v>1.115</v>
      </c>
      <c r="D238" s="12">
        <f t="shared" si="11"/>
        <v>0.38594669435790935</v>
      </c>
    </row>
    <row r="239" spans="1:4" x14ac:dyDescent="0.25">
      <c r="A239" s="6" t="s">
        <v>234</v>
      </c>
      <c r="B239" s="3">
        <v>3.3660000000000001</v>
      </c>
      <c r="C239" s="3">
        <v>0.85799999999999998</v>
      </c>
      <c r="D239" s="12">
        <f t="shared" si="11"/>
        <v>0.25490196078431371</v>
      </c>
    </row>
    <row r="240" spans="1:4" x14ac:dyDescent="0.25">
      <c r="A240" s="6" t="s">
        <v>235</v>
      </c>
      <c r="B240" s="3">
        <v>3.4889999999999999</v>
      </c>
      <c r="C240" s="3">
        <v>1.1970000000000001</v>
      </c>
      <c r="D240" s="12">
        <f t="shared" si="11"/>
        <v>0.34307824591573521</v>
      </c>
    </row>
    <row r="241" spans="1:4" x14ac:dyDescent="0.25">
      <c r="A241" s="6" t="s">
        <v>236</v>
      </c>
      <c r="B241" s="3">
        <v>5.1289999999999996</v>
      </c>
      <c r="C241" s="3">
        <v>1.9390000000000001</v>
      </c>
      <c r="D241" s="12">
        <f t="shared" si="11"/>
        <v>0.37804640280756485</v>
      </c>
    </row>
    <row r="242" spans="1:4" x14ac:dyDescent="0.25">
      <c r="A242" s="6" t="s">
        <v>237</v>
      </c>
      <c r="B242" s="20">
        <v>5.8120000000000003</v>
      </c>
      <c r="C242" s="20">
        <v>1.8080000000000001</v>
      </c>
      <c r="D242" s="21">
        <f t="shared" si="11"/>
        <v>0.31108052305574674</v>
      </c>
    </row>
    <row r="243" spans="1:4" x14ac:dyDescent="0.25">
      <c r="A243" s="6" t="s">
        <v>238</v>
      </c>
      <c r="B243" s="3">
        <v>4.3970000000000002</v>
      </c>
      <c r="C243" s="3">
        <v>2.3079999999999998</v>
      </c>
      <c r="D243" s="12">
        <f t="shared" si="11"/>
        <v>0.5249033431885376</v>
      </c>
    </row>
    <row r="244" spans="1:4" x14ac:dyDescent="0.25">
      <c r="A244" s="6" t="s">
        <v>239</v>
      </c>
      <c r="B244" s="3">
        <v>2.5219999999999998</v>
      </c>
      <c r="C244" s="3">
        <v>0.82499999999999996</v>
      </c>
      <c r="D244" s="12">
        <f t="shared" si="11"/>
        <v>0.32712133227597145</v>
      </c>
    </row>
    <row r="245" spans="1:4" x14ac:dyDescent="0.25">
      <c r="A245" s="6" t="s">
        <v>240</v>
      </c>
      <c r="B245" s="3">
        <v>5.181</v>
      </c>
      <c r="C245" s="3">
        <v>2.0790000000000002</v>
      </c>
      <c r="D245" s="12">
        <f t="shared" si="11"/>
        <v>0.40127388535031849</v>
      </c>
    </row>
    <row r="246" spans="1:4" x14ac:dyDescent="0.25">
      <c r="A246" s="6" t="s">
        <v>241</v>
      </c>
      <c r="B246" s="3">
        <v>3.6659999999999999</v>
      </c>
      <c r="C246" s="3">
        <v>1.4470000000000001</v>
      </c>
      <c r="D246" s="12">
        <f t="shared" si="11"/>
        <v>0.39470812875068195</v>
      </c>
    </row>
    <row r="249" spans="1:4" x14ac:dyDescent="0.25">
      <c r="C249" s="42" t="s">
        <v>247</v>
      </c>
      <c r="D249" s="43">
        <f>AVERAGE(D7:D246)</f>
        <v>0.43468116192200851</v>
      </c>
    </row>
    <row r="250" spans="1:4" x14ac:dyDescent="0.25">
      <c r="C250" s="23" t="s">
        <v>248</v>
      </c>
      <c r="D250" s="12">
        <f>STDEV(D7:D246)</f>
        <v>8.6770652153633165E-2</v>
      </c>
    </row>
  </sheetData>
  <mergeCells count="6">
    <mergeCell ref="U5:W5"/>
    <mergeCell ref="B5:D5"/>
    <mergeCell ref="N5:P5"/>
    <mergeCell ref="J5:L5"/>
    <mergeCell ref="F5:H5"/>
    <mergeCell ref="R5:T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ntromere measur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rankica</cp:lastModifiedBy>
  <dcterms:created xsi:type="dcterms:W3CDTF">2020-06-01T07:56:03Z</dcterms:created>
  <dcterms:modified xsi:type="dcterms:W3CDTF">2020-10-13T10:27:34Z</dcterms:modified>
</cp:coreProperties>
</file>